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C:\Users\Chengwang Zhang\Desktop\最终提交\重新提交\"/>
    </mc:Choice>
  </mc:AlternateContent>
  <xr:revisionPtr revIDLastSave="0" documentId="13_ncr:1_{A8AF0408-5BF2-402D-AD74-AF0C0517913C}" xr6:coauthVersionLast="47" xr6:coauthVersionMax="47" xr10:uidLastSave="{00000000-0000-0000-0000-000000000000}"/>
  <bookViews>
    <workbookView xWindow="-108" yWindow="-108" windowWidth="23256" windowHeight="12576" activeTab="1" xr2:uid="{00000000-000D-0000-FFFF-FFFF00000000}"/>
  </bookViews>
  <sheets>
    <sheet name="Procedure" sheetId="3" r:id="rId1"/>
    <sheet name="Data" sheetId="1" r:id="rId2"/>
  </sheets>
  <definedNames>
    <definedName name="_xlnm._FilterDatabase" localSheetId="1" hidden="1">Data!$A$2:$I$2</definedName>
  </definedNames>
  <calcPr calcId="181029"/>
</workbook>
</file>

<file path=xl/calcChain.xml><?xml version="1.0" encoding="utf-8"?>
<calcChain xmlns="http://schemas.openxmlformats.org/spreadsheetml/2006/main">
  <c r="I270" i="1" l="1"/>
  <c r="I271" i="1"/>
  <c r="H270" i="1"/>
  <c r="H271" i="1"/>
  <c r="H110" i="1"/>
  <c r="I108" i="1"/>
  <c r="H108" i="1"/>
  <c r="H305" i="1" l="1"/>
  <c r="I305" i="1"/>
  <c r="I279" i="1"/>
  <c r="H279" i="1"/>
  <c r="H237" i="1" l="1"/>
  <c r="I237" i="1"/>
  <c r="I196" i="1"/>
  <c r="H196" i="1"/>
  <c r="I127" i="1"/>
  <c r="H127" i="1"/>
  <c r="I126" i="1"/>
  <c r="H126" i="1"/>
  <c r="I83" i="1" l="1"/>
  <c r="H83" i="1"/>
  <c r="I89" i="1"/>
  <c r="H89" i="1"/>
  <c r="I85" i="1"/>
  <c r="H85" i="1"/>
  <c r="I74" i="1" l="1"/>
  <c r="H74" i="1"/>
  <c r="I3" i="1" l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24" i="1"/>
  <c r="I66" i="1"/>
  <c r="I67" i="1"/>
  <c r="I68" i="1"/>
  <c r="I69" i="1"/>
  <c r="I70" i="1"/>
  <c r="I71" i="1"/>
  <c r="I72" i="1"/>
  <c r="I73" i="1"/>
  <c r="I75" i="1"/>
  <c r="I76" i="1"/>
  <c r="I77" i="1"/>
  <c r="I78" i="1"/>
  <c r="I79" i="1"/>
  <c r="I80" i="1"/>
  <c r="I81" i="1"/>
  <c r="I82" i="1"/>
  <c r="I84" i="1"/>
  <c r="I86" i="1"/>
  <c r="I87" i="1"/>
  <c r="I88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8" i="1"/>
  <c r="I129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I162" i="1"/>
  <c r="I163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64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7" i="1"/>
  <c r="I198" i="1"/>
  <c r="I199" i="1"/>
  <c r="I200" i="1"/>
  <c r="I201" i="1"/>
  <c r="I202" i="1"/>
  <c r="I203" i="1"/>
  <c r="I204" i="1"/>
  <c r="I205" i="1"/>
  <c r="I206" i="1"/>
  <c r="I207" i="1"/>
  <c r="I209" i="1"/>
  <c r="I210" i="1"/>
  <c r="I211" i="1"/>
  <c r="I212" i="1"/>
  <c r="I213" i="1"/>
  <c r="I208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43" i="1"/>
  <c r="I238" i="1"/>
  <c r="I239" i="1"/>
  <c r="I240" i="1"/>
  <c r="I241" i="1"/>
  <c r="I242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2" i="1"/>
  <c r="I273" i="1"/>
  <c r="I274" i="1"/>
  <c r="I275" i="1"/>
  <c r="I276" i="1"/>
  <c r="I277" i="1"/>
  <c r="I278" i="1"/>
  <c r="I280" i="1"/>
  <c r="I281" i="1"/>
  <c r="I282" i="1"/>
  <c r="I283" i="1"/>
  <c r="I284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6" i="1"/>
  <c r="I307" i="1"/>
  <c r="H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40" i="1"/>
  <c r="H41" i="1"/>
  <c r="H42" i="1"/>
  <c r="H43" i="1"/>
  <c r="H44" i="1"/>
  <c r="H45" i="1"/>
  <c r="H46" i="1"/>
  <c r="H47" i="1"/>
  <c r="H48" i="1"/>
  <c r="H49" i="1"/>
  <c r="H50" i="1"/>
  <c r="H51" i="1"/>
  <c r="H52" i="1"/>
  <c r="H53" i="1"/>
  <c r="H54" i="1"/>
  <c r="H55" i="1"/>
  <c r="H56" i="1"/>
  <c r="H57" i="1"/>
  <c r="H58" i="1"/>
  <c r="H59" i="1"/>
  <c r="H60" i="1"/>
  <c r="H61" i="1"/>
  <c r="H62" i="1"/>
  <c r="H63" i="1"/>
  <c r="H64" i="1"/>
  <c r="H65" i="1"/>
  <c r="H24" i="1"/>
  <c r="H66" i="1"/>
  <c r="H67" i="1"/>
  <c r="H68" i="1"/>
  <c r="H69" i="1"/>
  <c r="H70" i="1"/>
  <c r="H71" i="1"/>
  <c r="H72" i="1"/>
  <c r="H73" i="1"/>
  <c r="H75" i="1"/>
  <c r="H76" i="1"/>
  <c r="H77" i="1"/>
  <c r="H78" i="1"/>
  <c r="H79" i="1"/>
  <c r="H80" i="1"/>
  <c r="H81" i="1"/>
  <c r="H82" i="1"/>
  <c r="H84" i="1"/>
  <c r="H86" i="1"/>
  <c r="H87" i="1"/>
  <c r="H88" i="1"/>
  <c r="H90" i="1"/>
  <c r="H91" i="1"/>
  <c r="H92" i="1"/>
  <c r="H93" i="1"/>
  <c r="H94" i="1"/>
  <c r="H95" i="1"/>
  <c r="H96" i="1"/>
  <c r="H97" i="1"/>
  <c r="H98" i="1"/>
  <c r="H99" i="1"/>
  <c r="H100" i="1"/>
  <c r="H101" i="1"/>
  <c r="H102" i="1"/>
  <c r="H103" i="1"/>
  <c r="H104" i="1"/>
  <c r="H105" i="1"/>
  <c r="H106" i="1"/>
  <c r="H107" i="1"/>
  <c r="H109" i="1"/>
  <c r="H111" i="1"/>
  <c r="H112" i="1"/>
  <c r="H113" i="1"/>
  <c r="H114" i="1"/>
  <c r="H115" i="1"/>
  <c r="H116" i="1"/>
  <c r="H117" i="1"/>
  <c r="H118" i="1"/>
  <c r="H119" i="1"/>
  <c r="H120" i="1"/>
  <c r="H121" i="1"/>
  <c r="H122" i="1"/>
  <c r="H123" i="1"/>
  <c r="H124" i="1"/>
  <c r="H125" i="1"/>
  <c r="H128" i="1"/>
  <c r="H129" i="1"/>
  <c r="H130" i="1"/>
  <c r="H131" i="1"/>
  <c r="H132" i="1"/>
  <c r="H133" i="1"/>
  <c r="H134" i="1"/>
  <c r="H135" i="1"/>
  <c r="H136" i="1"/>
  <c r="H137" i="1"/>
  <c r="H138" i="1"/>
  <c r="H139" i="1"/>
  <c r="H140" i="1"/>
  <c r="H141" i="1"/>
  <c r="H142" i="1"/>
  <c r="H143" i="1"/>
  <c r="H144" i="1"/>
  <c r="H145" i="1"/>
  <c r="H146" i="1"/>
  <c r="H147" i="1"/>
  <c r="H148" i="1"/>
  <c r="H149" i="1"/>
  <c r="H150" i="1"/>
  <c r="H151" i="1"/>
  <c r="H152" i="1"/>
  <c r="H153" i="1"/>
  <c r="H154" i="1"/>
  <c r="H155" i="1"/>
  <c r="H156" i="1"/>
  <c r="H157" i="1"/>
  <c r="H158" i="1"/>
  <c r="H159" i="1"/>
  <c r="H160" i="1"/>
  <c r="H161" i="1"/>
  <c r="H162" i="1"/>
  <c r="H163" i="1"/>
  <c r="H165" i="1"/>
  <c r="H166" i="1"/>
  <c r="H167" i="1"/>
  <c r="H168" i="1"/>
  <c r="H169" i="1"/>
  <c r="H170" i="1"/>
  <c r="H171" i="1"/>
  <c r="H172" i="1"/>
  <c r="H173" i="1"/>
  <c r="H174" i="1"/>
  <c r="H175" i="1"/>
  <c r="H176" i="1"/>
  <c r="H177" i="1"/>
  <c r="H178" i="1"/>
  <c r="H179" i="1"/>
  <c r="H180" i="1"/>
  <c r="H181" i="1"/>
  <c r="H182" i="1"/>
  <c r="H183" i="1"/>
  <c r="H164" i="1"/>
  <c r="H184" i="1"/>
  <c r="H185" i="1"/>
  <c r="H186" i="1"/>
  <c r="H187" i="1"/>
  <c r="H188" i="1"/>
  <c r="H189" i="1"/>
  <c r="H190" i="1"/>
  <c r="H191" i="1"/>
  <c r="H192" i="1"/>
  <c r="H193" i="1"/>
  <c r="H194" i="1"/>
  <c r="H195" i="1"/>
  <c r="H197" i="1"/>
  <c r="H198" i="1"/>
  <c r="H199" i="1"/>
  <c r="H200" i="1"/>
  <c r="H201" i="1"/>
  <c r="H202" i="1"/>
  <c r="H203" i="1"/>
  <c r="H204" i="1"/>
  <c r="H205" i="1"/>
  <c r="H206" i="1"/>
  <c r="H207" i="1"/>
  <c r="H209" i="1"/>
  <c r="H210" i="1"/>
  <c r="H211" i="1"/>
  <c r="H212" i="1"/>
  <c r="H213" i="1"/>
  <c r="H208" i="1"/>
  <c r="H214" i="1"/>
  <c r="H215" i="1"/>
  <c r="H216" i="1"/>
  <c r="H217" i="1"/>
  <c r="H218" i="1"/>
  <c r="H219" i="1"/>
  <c r="H220" i="1"/>
  <c r="H221" i="1"/>
  <c r="H222" i="1"/>
  <c r="H223" i="1"/>
  <c r="H224" i="1"/>
  <c r="H225" i="1"/>
  <c r="H226" i="1"/>
  <c r="H227" i="1"/>
  <c r="H228" i="1"/>
  <c r="H229" i="1"/>
  <c r="H230" i="1"/>
  <c r="H231" i="1"/>
  <c r="H232" i="1"/>
  <c r="H233" i="1"/>
  <c r="H234" i="1"/>
  <c r="H235" i="1"/>
  <c r="H236" i="1"/>
  <c r="H243" i="1"/>
  <c r="H238" i="1"/>
  <c r="H239" i="1"/>
  <c r="H240" i="1"/>
  <c r="H241" i="1"/>
  <c r="H242" i="1"/>
  <c r="H244" i="1"/>
  <c r="H245" i="1"/>
  <c r="H246" i="1"/>
  <c r="H247" i="1"/>
  <c r="H248" i="1"/>
  <c r="H249" i="1"/>
  <c r="H250" i="1"/>
  <c r="H251" i="1"/>
  <c r="H252" i="1"/>
  <c r="H253" i="1"/>
  <c r="H254" i="1"/>
  <c r="H255" i="1"/>
  <c r="H256" i="1"/>
  <c r="H257" i="1"/>
  <c r="H258" i="1"/>
  <c r="H259" i="1"/>
  <c r="H260" i="1"/>
  <c r="H261" i="1"/>
  <c r="H262" i="1"/>
  <c r="H263" i="1"/>
  <c r="H264" i="1"/>
  <c r="H265" i="1"/>
  <c r="H266" i="1"/>
  <c r="H267" i="1"/>
  <c r="H268" i="1"/>
  <c r="H269" i="1"/>
  <c r="H272" i="1"/>
  <c r="H273" i="1"/>
  <c r="H274" i="1"/>
  <c r="H275" i="1"/>
  <c r="H276" i="1"/>
  <c r="H277" i="1"/>
  <c r="H278" i="1"/>
  <c r="H280" i="1"/>
  <c r="H281" i="1"/>
  <c r="H282" i="1"/>
  <c r="H283" i="1"/>
  <c r="H284" i="1"/>
  <c r="H285" i="1"/>
  <c r="H286" i="1"/>
  <c r="H287" i="1"/>
  <c r="H288" i="1"/>
  <c r="H289" i="1"/>
  <c r="H290" i="1"/>
  <c r="H291" i="1"/>
  <c r="H292" i="1"/>
  <c r="H293" i="1"/>
  <c r="H294" i="1"/>
  <c r="H295" i="1"/>
  <c r="H296" i="1"/>
  <c r="H297" i="1"/>
  <c r="H298" i="1"/>
  <c r="H299" i="1"/>
  <c r="H300" i="1"/>
  <c r="H301" i="1"/>
  <c r="H302" i="1"/>
  <c r="H303" i="1"/>
  <c r="H304" i="1"/>
  <c r="H306" i="1"/>
  <c r="H307" i="1"/>
</calcChain>
</file>

<file path=xl/sharedStrings.xml><?xml version="1.0" encoding="utf-8"?>
<sst xmlns="http://schemas.openxmlformats.org/spreadsheetml/2006/main" count="400" uniqueCount="383">
  <si>
    <t>3-Aminopropionaldehyde</t>
  </si>
  <si>
    <t>3-Phosphonoalanine</t>
  </si>
  <si>
    <t>4-Guanidinobutanoic acid</t>
  </si>
  <si>
    <t>4-Methoxyphenylacetic acid</t>
  </si>
  <si>
    <t>5-Hydroxy-L-tryptophan</t>
  </si>
  <si>
    <t>5-Methoxytryptophol</t>
  </si>
  <si>
    <t>7-Methylguanine</t>
  </si>
  <si>
    <t>Azelaic acid</t>
  </si>
  <si>
    <t>Benzylamine</t>
  </si>
  <si>
    <t>Benzylideneacetone</t>
  </si>
  <si>
    <t>Betaine</t>
  </si>
  <si>
    <t>Choline</t>
  </si>
  <si>
    <t>Citraconic acid</t>
  </si>
  <si>
    <t>Creatine</t>
  </si>
  <si>
    <t>Cytosine</t>
  </si>
  <si>
    <t>D-Glucuronic acid</t>
  </si>
  <si>
    <t>Deoxyadenosine</t>
  </si>
  <si>
    <t>Deoxycytidine</t>
  </si>
  <si>
    <t>Dimethylbenzimidazole</t>
  </si>
  <si>
    <t>Epinephrine</t>
  </si>
  <si>
    <t>Ethylmalonic acid</t>
  </si>
  <si>
    <t>Glutathione</t>
  </si>
  <si>
    <t>Glycine</t>
  </si>
  <si>
    <t>Histamine</t>
  </si>
  <si>
    <t>Hypoxanthine</t>
  </si>
  <si>
    <t>Imidazoleacetic acid</t>
  </si>
  <si>
    <t>Indoleacetaldehyde</t>
  </si>
  <si>
    <t>Indoleacrylic acid</t>
  </si>
  <si>
    <t>Inosine</t>
  </si>
  <si>
    <t>L-Alanine</t>
  </si>
  <si>
    <t>L-Arginine</t>
  </si>
  <si>
    <t>L-Asparagine</t>
  </si>
  <si>
    <t>L-Aspartic Acid</t>
  </si>
  <si>
    <t>L-Carnitine</t>
  </si>
  <si>
    <t>L-Cystine</t>
  </si>
  <si>
    <t>L-Histidine</t>
  </si>
  <si>
    <t>L-Histidine trimethylbetaine</t>
  </si>
  <si>
    <t>L-Kynurenine</t>
  </si>
  <si>
    <t>L-Leucine</t>
  </si>
  <si>
    <t>L-Lysine</t>
  </si>
  <si>
    <t>L-Phenylalanine</t>
  </si>
  <si>
    <t>L-Serine</t>
  </si>
  <si>
    <t>L-Tyrosine</t>
  </si>
  <si>
    <t>L-Valine</t>
  </si>
  <si>
    <t>Melamine</t>
  </si>
  <si>
    <t>N-Acetylornithine</t>
  </si>
  <si>
    <t>Ornithine</t>
  </si>
  <si>
    <t>Oxypurinol</t>
  </si>
  <si>
    <t>Palmitic amide</t>
  </si>
  <si>
    <t>Phytosphingosine</t>
  </si>
  <si>
    <t>Picolinic acid</t>
  </si>
  <si>
    <t>Pyridoxamine</t>
  </si>
  <si>
    <t>S-Adenosylmethionine</t>
  </si>
  <si>
    <t>Adenosine 5'-monophosphate</t>
  </si>
  <si>
    <t>Adipic acid</t>
  </si>
  <si>
    <t>Glutarate semialdehyde</t>
  </si>
  <si>
    <t>Glycerate 2-phosphate</t>
  </si>
  <si>
    <t>Heptanoic acid</t>
  </si>
  <si>
    <t>L-Erythrulose</t>
  </si>
  <si>
    <t>Phenylacetic acid</t>
  </si>
  <si>
    <t>Pyruvic acid</t>
  </si>
  <si>
    <t>Sulfate</t>
  </si>
  <si>
    <t>Threonic acid</t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1-1</t>
    </r>
    <phoneticPr fontId="4" type="noConversion"/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1-2</t>
    </r>
    <r>
      <rPr>
        <sz val="11"/>
        <color theme="1"/>
        <rFont val="宋体"/>
        <family val="2"/>
        <charset val="134"/>
        <scheme val="minor"/>
      </rPr>
      <t/>
    </r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50-1</t>
    </r>
    <phoneticPr fontId="4" type="noConversion"/>
  </si>
  <si>
    <t>Experimental design</t>
  </si>
  <si>
    <t>Title</t>
  </si>
  <si>
    <t>Summary</t>
  </si>
  <si>
    <t>Overall design</t>
  </si>
  <si>
    <t>Contributor</t>
  </si>
  <si>
    <t>Chengwang Zhang</t>
    <phoneticPr fontId="11" type="noConversion"/>
  </si>
  <si>
    <t>Date</t>
    <phoneticPr fontId="11" type="noConversion"/>
  </si>
  <si>
    <t>SAMPLES</t>
  </si>
  <si>
    <t>Sample 1</t>
  </si>
  <si>
    <t>Sample 2</t>
  </si>
  <si>
    <t>Sample 3</t>
  </si>
  <si>
    <t>Sample 4</t>
  </si>
  <si>
    <t>Sample 5</t>
  </si>
  <si>
    <t>Sample 6</t>
  </si>
  <si>
    <t>Sample name</t>
  </si>
  <si>
    <t>Source name</t>
  </si>
  <si>
    <t>Organism</t>
  </si>
  <si>
    <t>Streptococcus pneumoniae</t>
    <phoneticPr fontId="11" type="noConversion"/>
  </si>
  <si>
    <t>Streptococcus pneumoniae</t>
    <phoneticPr fontId="11" type="noConversion"/>
  </si>
  <si>
    <t>Tissue/Cell types</t>
    <phoneticPr fontId="11" type="noConversion"/>
  </si>
  <si>
    <t>Bacteria</t>
    <phoneticPr fontId="11" type="noConversion"/>
  </si>
  <si>
    <t>Bacteria</t>
    <phoneticPr fontId="11" type="noConversion"/>
  </si>
  <si>
    <t>Characteristics: strain background</t>
    <phoneticPr fontId="4" type="noConversion"/>
  </si>
  <si>
    <r>
      <t>S.pneumoniae</t>
    </r>
    <r>
      <rPr>
        <sz val="12"/>
        <rFont val="Arial"/>
        <family val="2"/>
      </rPr>
      <t xml:space="preserve"> D39</t>
    </r>
    <phoneticPr fontId="4" type="noConversion"/>
  </si>
  <si>
    <r>
      <t>S.pneumoniae</t>
    </r>
    <r>
      <rPr>
        <sz val="12"/>
        <rFont val="Arial"/>
        <family val="2"/>
      </rPr>
      <t xml:space="preserve"> D39</t>
    </r>
    <phoneticPr fontId="4" type="noConversion"/>
  </si>
  <si>
    <t>Characteristics: genotype</t>
    <phoneticPr fontId="4" type="noConversion"/>
  </si>
  <si>
    <t>PROTOCOLS</t>
  </si>
  <si>
    <t>Growth protocol</t>
  </si>
  <si>
    <r>
      <t>Bacteria were firstly grown in THY to an optical density at 620 nm (OD</t>
    </r>
    <r>
      <rPr>
        <vertAlign val="subscript"/>
        <sz val="12"/>
        <rFont val="Arial"/>
        <family val="2"/>
      </rPr>
      <t>620</t>
    </r>
    <r>
      <rPr>
        <sz val="12"/>
        <rFont val="Arial"/>
        <family val="2"/>
      </rPr>
      <t>) of 0.5, washed twice with Ringer’s solution by centrifugation, resuspended in Ringer’s solution to OD</t>
    </r>
    <r>
      <rPr>
        <vertAlign val="subscript"/>
        <sz val="12"/>
        <rFont val="Arial"/>
        <family val="2"/>
      </rPr>
      <t>620</t>
    </r>
    <r>
      <rPr>
        <sz val="12"/>
        <rFont val="Arial"/>
        <family val="2"/>
      </rPr>
      <t xml:space="preserve"> 0.5, and finally diluted in a 1:100 ratio in 7 ml CDM supplemented with various concentrations of methionine.</t>
    </r>
    <phoneticPr fontId="11" type="noConversion"/>
  </si>
  <si>
    <t>Extract protocol</t>
  </si>
  <si>
    <t>Collect 15 OD of bacteria culture, use glass beads to break the bacteria and use 80% methanol for extraction of metabolites. Use Vapor Dryer for sample drying.</t>
    <phoneticPr fontId="11" type="noConversion"/>
  </si>
  <si>
    <t>Library construction protocol</t>
  </si>
  <si>
    <t>Commercial library and library built using chemical standards</t>
    <phoneticPr fontId="11" type="noConversion"/>
  </si>
  <si>
    <t>TECHNIQUE</t>
    <phoneticPr fontId="11" type="noConversion"/>
  </si>
  <si>
    <t xml:space="preserve">Technique </t>
    <phoneticPr fontId="11" type="noConversion"/>
  </si>
  <si>
    <t>Mass spectrometry</t>
  </si>
  <si>
    <t>Assay</t>
    <phoneticPr fontId="11" type="noConversion"/>
  </si>
  <si>
    <t>LCMS</t>
  </si>
  <si>
    <t>Define assay</t>
    <phoneticPr fontId="11" type="noConversion"/>
  </si>
  <si>
    <t>Column Type</t>
  </si>
  <si>
    <t>Raw data Processing Software</t>
    <phoneticPr fontId="11" type="noConversion"/>
  </si>
  <si>
    <t>Tracefinder (Thermo fisher)</t>
    <phoneticPr fontId="11" type="noConversion"/>
  </si>
  <si>
    <t>Instrument/Sequencing platform</t>
    <phoneticPr fontId="11" type="noConversion"/>
  </si>
  <si>
    <t>Orbitrap mass spectrometer</t>
    <phoneticPr fontId="11" type="noConversion"/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50-1</t>
    </r>
    <phoneticPr fontId="4" type="noConversion"/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50-2</t>
    </r>
    <phoneticPr fontId="4" type="noConversion"/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400-1</t>
    </r>
    <phoneticPr fontId="4" type="noConversion"/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400-2</t>
    </r>
    <phoneticPr fontId="4" type="noConversion"/>
  </si>
  <si>
    <r>
      <t xml:space="preserve">CDM with 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r>
      <t xml:space="preserve">CDM with 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r>
      <t xml:space="preserve">CDM with 50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r>
      <t xml:space="preserve">CDM with 50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r>
      <t xml:space="preserve">CDM with 400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</t>
    </r>
    <phoneticPr fontId="11" type="noConversion"/>
  </si>
  <si>
    <r>
      <t>D39 Δ</t>
    </r>
    <r>
      <rPr>
        <i/>
        <sz val="12"/>
        <rFont val="Arial"/>
        <family val="2"/>
      </rPr>
      <t>metE</t>
    </r>
    <phoneticPr fontId="11" type="noConversion"/>
  </si>
  <si>
    <r>
      <t>D39 Δ</t>
    </r>
    <r>
      <rPr>
        <i/>
        <sz val="12"/>
        <rFont val="Arial"/>
        <family val="2"/>
      </rPr>
      <t>metE</t>
    </r>
    <phoneticPr fontId="4" type="noConversion"/>
  </si>
  <si>
    <r>
      <t>D39 Δ</t>
    </r>
    <r>
      <rPr>
        <i/>
        <sz val="12"/>
        <rFont val="Arial"/>
        <family val="2"/>
      </rPr>
      <t>metE</t>
    </r>
    <phoneticPr fontId="4" type="noConversion"/>
  </si>
  <si>
    <r>
      <t>D39 Δ</t>
    </r>
    <r>
      <rPr>
        <i/>
        <sz val="12"/>
        <rFont val="Arial"/>
        <family val="2"/>
      </rPr>
      <t>metE</t>
    </r>
    <phoneticPr fontId="4" type="noConversion"/>
  </si>
  <si>
    <r>
      <t>Pneumococcal metabolites detected by LC-MS/MS in D39 Δ</t>
    </r>
    <r>
      <rPr>
        <i/>
        <sz val="12"/>
        <rFont val="Arial"/>
        <family val="2"/>
      </rPr>
      <t>metE</t>
    </r>
    <r>
      <rPr>
        <sz val="12"/>
        <rFont val="Arial"/>
        <family val="2"/>
      </rPr>
      <t>at 1, 50 and 400 µg/ml methionine</t>
    </r>
    <phoneticPr fontId="11" type="noConversion"/>
  </si>
  <si>
    <r>
      <rPr>
        <i/>
        <sz val="12"/>
        <rFont val="Arial"/>
        <family val="2"/>
      </rPr>
      <t>Streptococcus pneumoniae</t>
    </r>
    <r>
      <rPr>
        <sz val="12"/>
        <rFont val="Arial"/>
        <family val="2"/>
      </rPr>
      <t xml:space="preserve"> </t>
    </r>
    <r>
      <rPr>
        <i/>
        <sz val="12"/>
        <rFont val="Arial"/>
        <family val="2"/>
      </rPr>
      <t>metR</t>
    </r>
    <r>
      <rPr>
        <sz val="12"/>
        <rFont val="Arial"/>
        <family val="2"/>
      </rPr>
      <t xml:space="preserve"> mutant and </t>
    </r>
    <r>
      <rPr>
        <i/>
        <sz val="12"/>
        <rFont val="Arial"/>
        <family val="2"/>
      </rPr>
      <t>metE</t>
    </r>
    <r>
      <rPr>
        <sz val="12"/>
        <rFont val="Arial"/>
        <family val="2"/>
      </rPr>
      <t xml:space="preserve"> mutant show  reprogrammed metabolomes under methionine starvation condition (1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), so we want to know the metabolism condition in D39 Δ</t>
    </r>
    <r>
      <rPr>
        <i/>
        <sz val="12"/>
        <rFont val="Arial"/>
        <family val="2"/>
      </rPr>
      <t>metE</t>
    </r>
    <r>
      <rPr>
        <sz val="12"/>
        <rFont val="Arial"/>
        <family val="2"/>
      </rPr>
      <t xml:space="preserve"> with different methionine supply</t>
    </r>
    <r>
      <rPr>
        <sz val="13.2"/>
        <rFont val="Arial"/>
        <family val="2"/>
      </rPr>
      <t>.</t>
    </r>
    <phoneticPr fontId="11" type="noConversion"/>
  </si>
  <si>
    <r>
      <t xml:space="preserve">Pairwise comparison of </t>
    </r>
    <r>
      <rPr>
        <i/>
        <sz val="12"/>
        <rFont val="Arial"/>
        <family val="2"/>
      </rPr>
      <t>Streptococcus pneumoniae</t>
    </r>
    <r>
      <rPr>
        <sz val="12"/>
        <rFont val="Arial"/>
        <family val="2"/>
      </rPr>
      <t xml:space="preserve"> D39 Δ</t>
    </r>
    <r>
      <rPr>
        <i/>
        <sz val="12"/>
        <rFont val="Arial"/>
        <family val="2"/>
      </rPr>
      <t>metE</t>
    </r>
    <r>
      <rPr>
        <sz val="12"/>
        <rFont val="Arial"/>
        <family val="2"/>
      </rPr>
      <t xml:space="preserve"> in CDM with 1, 50 and 400 </t>
    </r>
    <r>
      <rPr>
        <sz val="12"/>
        <rFont val="宋体"/>
        <family val="3"/>
        <charset val="134"/>
      </rPr>
      <t>µ</t>
    </r>
    <r>
      <rPr>
        <sz val="12"/>
        <rFont val="Arial"/>
        <family val="2"/>
      </rPr>
      <t>g/ml methionine.
It was performed with Non-targeted positive and Non-targeted negative pattern.</t>
    </r>
    <phoneticPr fontId="11" type="noConversion"/>
  </si>
  <si>
    <t>1-Methyladenosine</t>
  </si>
  <si>
    <t>2-Quinolinecarboxylic acid</t>
  </si>
  <si>
    <t>3-Hydroxy-3-methylglutarate</t>
  </si>
  <si>
    <t>3-Ketosphingosine</t>
  </si>
  <si>
    <t>3-Methyl-2-oxobutyrate</t>
  </si>
  <si>
    <t>5-Hydroxyindole thiazolidine carboxylate</t>
  </si>
  <si>
    <t>5-Methylcytosine</t>
  </si>
  <si>
    <t>9,10-Epoxyoctadecenoic acid</t>
  </si>
  <si>
    <t>Arachidic acid</t>
  </si>
  <si>
    <t>Capric acid</t>
  </si>
  <si>
    <t>Caproic acid</t>
  </si>
  <si>
    <t>Citrate</t>
  </si>
  <si>
    <t>Deoxyinosine</t>
  </si>
  <si>
    <t>D-Gluconate</t>
  </si>
  <si>
    <t>Diethanolamine</t>
  </si>
  <si>
    <t>Eicosapentaenoic acid</t>
  </si>
  <si>
    <t>Fumarate</t>
  </si>
  <si>
    <t>Glycylproline</t>
  </si>
  <si>
    <t>Heptadecanoic acid</t>
  </si>
  <si>
    <t>Indolelactic acid</t>
  </si>
  <si>
    <t>Linoleoyl-ethanolamide</t>
  </si>
  <si>
    <t>L-Pipecolic acid</t>
  </si>
  <si>
    <t>L-Proline</t>
  </si>
  <si>
    <t>L-Tryptophan</t>
  </si>
  <si>
    <t>Myristic acid</t>
  </si>
  <si>
    <t>N-Acetyl-L-tyrosine ethyl ester</t>
  </si>
  <si>
    <t>N-Amidino-L-aspartate</t>
  </si>
  <si>
    <t>Noradrenaline</t>
  </si>
  <si>
    <t>Oleoyl-ethanolamide</t>
  </si>
  <si>
    <t>O-Succinyl-L-homoserine</t>
  </si>
  <si>
    <t>Palmitic acid</t>
  </si>
  <si>
    <t>Pantothenic acid</t>
  </si>
  <si>
    <t>Pelargonic acid</t>
  </si>
  <si>
    <t>Pentadecanoic acid</t>
  </si>
  <si>
    <t>Sarcosine</t>
  </si>
  <si>
    <t>Stearic acid</t>
  </si>
  <si>
    <t>Trans-Anethole</t>
  </si>
  <si>
    <t>Tridecylic acid</t>
  </si>
  <si>
    <t>Undecanoic acid</t>
  </si>
  <si>
    <t>Valproic acid</t>
  </si>
  <si>
    <t>Gamma-glutamyl-Isoleucine/Gamma-glutamyl-Leucine</t>
    <phoneticPr fontId="11" type="noConversion"/>
  </si>
  <si>
    <t>Glucosamine</t>
    <phoneticPr fontId="11" type="noConversion"/>
  </si>
  <si>
    <t>Glutaminylglutamic acid</t>
    <phoneticPr fontId="11" type="noConversion"/>
  </si>
  <si>
    <t>Glyceraldehyde 3-phosphate</t>
    <phoneticPr fontId="11" type="noConversion"/>
  </si>
  <si>
    <t>Guanosine</t>
    <phoneticPr fontId="11" type="noConversion"/>
  </si>
  <si>
    <t>Hydroxybenzaldehyde</t>
    <phoneticPr fontId="11" type="noConversion"/>
  </si>
  <si>
    <t>Imidazole-4-acetaldehyde</t>
    <phoneticPr fontId="11" type="noConversion"/>
  </si>
  <si>
    <t>Ketoleucine</t>
    <phoneticPr fontId="11" type="noConversion"/>
  </si>
  <si>
    <t>L-Acetylcarnitine</t>
    <phoneticPr fontId="11" type="noConversion"/>
  </si>
  <si>
    <t>L-Erythro-4-hydroxyglutamate</t>
    <phoneticPr fontId="11" type="noConversion"/>
  </si>
  <si>
    <t>Leucyl-aspartate</t>
    <phoneticPr fontId="11" type="noConversion"/>
  </si>
  <si>
    <t>L-Glutamic acid</t>
    <phoneticPr fontId="11" type="noConversion"/>
  </si>
  <si>
    <t>L-Glutamine</t>
    <phoneticPr fontId="11" type="noConversion"/>
  </si>
  <si>
    <t>L-Methionine</t>
    <phoneticPr fontId="11" type="noConversion"/>
  </si>
  <si>
    <t>L-Threonine</t>
    <phoneticPr fontId="11" type="noConversion"/>
  </si>
  <si>
    <t>Lysylvaline</t>
    <phoneticPr fontId="11" type="noConversion"/>
  </si>
  <si>
    <t>Malic acid</t>
    <phoneticPr fontId="11" type="noConversion"/>
  </si>
  <si>
    <t>Malonate</t>
    <phoneticPr fontId="11" type="noConversion"/>
  </si>
  <si>
    <t>m-Coumaric acid</t>
    <phoneticPr fontId="11" type="noConversion"/>
  </si>
  <si>
    <t>Methylimidazoleacetic acid</t>
    <phoneticPr fontId="11" type="noConversion"/>
  </si>
  <si>
    <t>N1-Acetylspermidine</t>
    <phoneticPr fontId="11" type="noConversion"/>
  </si>
  <si>
    <t>N6,N6,N6-Trimethyl-L-lysine</t>
    <phoneticPr fontId="11" type="noConversion"/>
  </si>
  <si>
    <t>N6-Carbamoyl-DL-Lysine</t>
    <phoneticPr fontId="11" type="noConversion"/>
  </si>
  <si>
    <t>N-Acetyl-5-hydroxytryptamine</t>
    <phoneticPr fontId="11" type="noConversion"/>
  </si>
  <si>
    <t>N-Acetyl-alpha-D-glucosamine 1-phosphate</t>
    <phoneticPr fontId="11" type="noConversion"/>
  </si>
  <si>
    <t>N-Acetyl-DL-methionine</t>
    <phoneticPr fontId="11" type="noConversion"/>
  </si>
  <si>
    <t>N-Acetylglutamic acid</t>
    <phoneticPr fontId="11" type="noConversion"/>
  </si>
  <si>
    <t>N-Acetylglutamine</t>
    <phoneticPr fontId="11" type="noConversion"/>
  </si>
  <si>
    <t>N-Acetylglycine</t>
    <phoneticPr fontId="11" type="noConversion"/>
  </si>
  <si>
    <t>N-Acetylhistidine</t>
    <phoneticPr fontId="11" type="noConversion"/>
  </si>
  <si>
    <t>N-Acetyl-L-aspartic acid</t>
    <phoneticPr fontId="11" type="noConversion"/>
  </si>
  <si>
    <t>N-Acetyl-L-lysine</t>
    <phoneticPr fontId="11" type="noConversion"/>
  </si>
  <si>
    <t>N-Acetylneuraminic acid</t>
    <phoneticPr fontId="11" type="noConversion"/>
  </si>
  <si>
    <t>NAD</t>
    <phoneticPr fontId="11" type="noConversion"/>
  </si>
  <si>
    <t>NADH</t>
    <phoneticPr fontId="11" type="noConversion"/>
  </si>
  <si>
    <t>N-Formylmethionine</t>
    <phoneticPr fontId="11" type="noConversion"/>
  </si>
  <si>
    <t>Niacinamide</t>
    <phoneticPr fontId="11" type="noConversion"/>
  </si>
  <si>
    <t>N-Methyl-L-glutamate</t>
    <phoneticPr fontId="11" type="noConversion"/>
  </si>
  <si>
    <t>Oleamide</t>
    <phoneticPr fontId="11" type="noConversion"/>
  </si>
  <si>
    <t>Oleic acid</t>
    <phoneticPr fontId="11" type="noConversion"/>
  </si>
  <si>
    <t>Ophthalmic acid</t>
    <phoneticPr fontId="11" type="noConversion"/>
  </si>
  <si>
    <t>Phenaceturic acid</t>
    <phoneticPr fontId="11" type="noConversion"/>
  </si>
  <si>
    <t>Phenylpropionylglycine</t>
    <phoneticPr fontId="11" type="noConversion"/>
  </si>
  <si>
    <t>Phosphoenol pyruvate</t>
    <phoneticPr fontId="11" type="noConversion"/>
  </si>
  <si>
    <t>Phosphorylcholine</t>
    <phoneticPr fontId="11" type="noConversion"/>
  </si>
  <si>
    <t>Pyridoxal</t>
    <phoneticPr fontId="11" type="noConversion"/>
  </si>
  <si>
    <t>Pyridoxine</t>
    <phoneticPr fontId="11" type="noConversion"/>
  </si>
  <si>
    <t>Pyroglutamic acid</t>
    <phoneticPr fontId="11" type="noConversion"/>
  </si>
  <si>
    <t>Riboflavin</t>
    <phoneticPr fontId="11" type="noConversion"/>
  </si>
  <si>
    <t>Ribose 5-phosphate</t>
    <phoneticPr fontId="11" type="noConversion"/>
  </si>
  <si>
    <t>Ribothymidine</t>
    <phoneticPr fontId="11" type="noConversion"/>
  </si>
  <si>
    <t>Sedoheptulose 7-phosphate</t>
    <phoneticPr fontId="11" type="noConversion"/>
  </si>
  <si>
    <t>Sphinganine</t>
    <phoneticPr fontId="11" type="noConversion"/>
  </si>
  <si>
    <t>Sphingosine</t>
    <phoneticPr fontId="11" type="noConversion"/>
  </si>
  <si>
    <t>Suberylglycine</t>
    <phoneticPr fontId="11" type="noConversion"/>
  </si>
  <si>
    <t>Succinate</t>
    <phoneticPr fontId="11" type="noConversion"/>
  </si>
  <si>
    <t>Succinate semialdehyde</t>
    <phoneticPr fontId="11" type="noConversion"/>
  </si>
  <si>
    <t>Sulfoacetate</t>
    <phoneticPr fontId="11" type="noConversion"/>
  </si>
  <si>
    <t>Thiamine</t>
    <phoneticPr fontId="11" type="noConversion"/>
  </si>
  <si>
    <t>Thymidine</t>
    <phoneticPr fontId="11" type="noConversion"/>
  </si>
  <si>
    <t>Trigonelline</t>
    <phoneticPr fontId="11" type="noConversion"/>
  </si>
  <si>
    <t>Tryptamine</t>
    <phoneticPr fontId="11" type="noConversion"/>
  </si>
  <si>
    <t>Uracil</t>
    <phoneticPr fontId="11" type="noConversion"/>
  </si>
  <si>
    <t>Uridine 5'-diphosphoglucose</t>
    <phoneticPr fontId="11" type="noConversion"/>
  </si>
  <si>
    <t>Uridine 5'-diphospho-N-acetylglucosamine</t>
    <phoneticPr fontId="11" type="noConversion"/>
  </si>
  <si>
    <t>Uridine 5'-monophosphate</t>
    <phoneticPr fontId="11" type="noConversion"/>
  </si>
  <si>
    <t>UTP</t>
    <phoneticPr fontId="11" type="noConversion"/>
  </si>
  <si>
    <t>Valylglutamic acid</t>
    <phoneticPr fontId="11" type="noConversion"/>
  </si>
  <si>
    <t>Xanthosine</t>
    <phoneticPr fontId="11" type="noConversion"/>
  </si>
  <si>
    <t>Xanthosine 5'-monophosphate</t>
    <phoneticPr fontId="11" type="noConversion"/>
  </si>
  <si>
    <t>Scan polarity</t>
    <phoneticPr fontId="11" type="noConversion"/>
  </si>
  <si>
    <t>Positive</t>
  </si>
  <si>
    <t>Scan polarity</t>
    <phoneticPr fontId="11" type="noConversion"/>
  </si>
  <si>
    <t>Negative</t>
    <phoneticPr fontId="11" type="noConversion"/>
  </si>
  <si>
    <t>Reverse phase</t>
    <phoneticPr fontId="11" type="noConversion"/>
  </si>
  <si>
    <t>HILIC</t>
    <phoneticPr fontId="4" type="noConversion"/>
  </si>
  <si>
    <t>Glutamylmethionine</t>
    <phoneticPr fontId="11" type="noConversion"/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1-1</t>
    </r>
    <phoneticPr fontId="4" type="noConversion"/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1-2</t>
    </r>
    <r>
      <rPr>
        <sz val="11"/>
        <color theme="1"/>
        <rFont val="宋体"/>
        <family val="2"/>
        <charset val="134"/>
        <scheme val="minor"/>
      </rPr>
      <t/>
    </r>
    <phoneticPr fontId="4" type="noConversion"/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400-2</t>
    </r>
    <phoneticPr fontId="4" type="noConversion"/>
  </si>
  <si>
    <r>
      <t>Fold change (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 xml:space="preserve"> m1/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 xml:space="preserve"> m400)</t>
    </r>
    <phoneticPr fontId="4" type="noConversion"/>
  </si>
  <si>
    <t>Compound Name</t>
    <phoneticPr fontId="4" type="noConversion"/>
  </si>
  <si>
    <t>(RS)-Mevalonic Acid</t>
    <phoneticPr fontId="11" type="noConversion"/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50-2</t>
    </r>
    <phoneticPr fontId="4" type="noConversion"/>
  </si>
  <si>
    <r>
      <t>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>-m400-1</t>
    </r>
    <phoneticPr fontId="4" type="noConversion"/>
  </si>
  <si>
    <r>
      <t>Fold change (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 xml:space="preserve"> m50/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 xml:space="preserve"> m400)</t>
    </r>
    <phoneticPr fontId="4" type="noConversion"/>
  </si>
  <si>
    <t>(S)-1-Pyrroline-5-carboxylate</t>
    <phoneticPr fontId="11" type="noConversion"/>
  </si>
  <si>
    <t>(S)-2-Methylbutanoic acid</t>
    <phoneticPr fontId="11" type="noConversion"/>
  </si>
  <si>
    <t>16-Hydroxypalmitic acid</t>
    <phoneticPr fontId="11" type="noConversion"/>
  </si>
  <si>
    <t>1-Aminocyclopropane-1-carboxylate</t>
    <phoneticPr fontId="11" type="noConversion"/>
  </si>
  <si>
    <t>2-Hydroxyglutarate</t>
    <phoneticPr fontId="11" type="noConversion"/>
  </si>
  <si>
    <t>2-Keto-6-aminocaproate</t>
    <phoneticPr fontId="11" type="noConversion"/>
  </si>
  <si>
    <t>3-Methyglutaric acid</t>
    <phoneticPr fontId="11" type="noConversion"/>
  </si>
  <si>
    <t>3-Sulfino-L-alanine</t>
    <phoneticPr fontId="11" type="noConversion"/>
  </si>
  <si>
    <t>3-Ureidopropionate</t>
    <phoneticPr fontId="11" type="noConversion"/>
  </si>
  <si>
    <t>4-Aminobutanoate</t>
    <phoneticPr fontId="11" type="noConversion"/>
  </si>
  <si>
    <t>4-Ethylphenol</t>
    <phoneticPr fontId="11" type="noConversion"/>
  </si>
  <si>
    <t>4-Hydroxybenzyl alcohol</t>
    <phoneticPr fontId="11" type="noConversion"/>
  </si>
  <si>
    <t>4-Hydroxy-D-proline</t>
    <phoneticPr fontId="11" type="noConversion"/>
  </si>
  <si>
    <t>4-Hydroxyindole</t>
    <phoneticPr fontId="11" type="noConversion"/>
  </si>
  <si>
    <t>4-Imidazoleacetic acid</t>
    <phoneticPr fontId="11" type="noConversion"/>
  </si>
  <si>
    <t>4-Pyrimidine Methanamine</t>
    <phoneticPr fontId="11" type="noConversion"/>
  </si>
  <si>
    <t>5,6-Dihydrouracil</t>
    <phoneticPr fontId="11" type="noConversion"/>
  </si>
  <si>
    <t>5-Aminopentanoate</t>
    <phoneticPr fontId="11" type="noConversion"/>
  </si>
  <si>
    <t>5'-Methylthioadenosine</t>
    <phoneticPr fontId="11" type="noConversion"/>
  </si>
  <si>
    <t>6-Phosphogluconic acid</t>
    <phoneticPr fontId="11" type="noConversion"/>
  </si>
  <si>
    <t>Adenine</t>
    <phoneticPr fontId="11" type="noConversion"/>
  </si>
  <si>
    <t>Adenosine</t>
    <phoneticPr fontId="11" type="noConversion"/>
  </si>
  <si>
    <t>Adenosine 3',5'-cyclic monophosphate (cAMP)</t>
    <phoneticPr fontId="11" type="noConversion"/>
  </si>
  <si>
    <t>Adenosine diphosphate ribose</t>
    <phoneticPr fontId="11" type="noConversion"/>
  </si>
  <si>
    <t>Agmatine</t>
    <phoneticPr fontId="11" type="noConversion"/>
  </si>
  <si>
    <t>Alanyl-alanine</t>
    <phoneticPr fontId="11" type="noConversion"/>
  </si>
  <si>
    <t>Alanylglutamic acid</t>
    <phoneticPr fontId="11" type="noConversion"/>
  </si>
  <si>
    <t>Alpha-Ketoglutaric acid</t>
    <phoneticPr fontId="11" type="noConversion"/>
  </si>
  <si>
    <t>Alpha-Linolenic acid</t>
    <phoneticPr fontId="11" type="noConversion"/>
  </si>
  <si>
    <t>Alpha-Tocopherol</t>
    <phoneticPr fontId="11" type="noConversion"/>
  </si>
  <si>
    <t>Aminoadipic acid</t>
    <phoneticPr fontId="11" type="noConversion"/>
  </si>
  <si>
    <t>Arabinose</t>
    <phoneticPr fontId="11" type="noConversion"/>
  </si>
  <si>
    <t>Ascorbic acid</t>
    <phoneticPr fontId="11" type="noConversion"/>
  </si>
  <si>
    <t>Asymmetric dimethylarginine</t>
    <phoneticPr fontId="11" type="noConversion"/>
  </si>
  <si>
    <t>Biotin</t>
    <phoneticPr fontId="11" type="noConversion"/>
  </si>
  <si>
    <t>Butyric acid</t>
    <phoneticPr fontId="11" type="noConversion"/>
  </si>
  <si>
    <t>Caproylcholine</t>
    <phoneticPr fontId="11" type="noConversion"/>
  </si>
  <si>
    <t>Citicoline</t>
    <phoneticPr fontId="11" type="noConversion"/>
  </si>
  <si>
    <t>Cytidine 5'-diphosphate</t>
    <phoneticPr fontId="11" type="noConversion"/>
  </si>
  <si>
    <t>Cytidine 5'-monophosphate</t>
    <phoneticPr fontId="11" type="noConversion"/>
  </si>
  <si>
    <t>D-(+)-Glucose</t>
    <phoneticPr fontId="11" type="noConversion"/>
  </si>
  <si>
    <t>D-1-Piperideine-2-carboxylic acid</t>
    <phoneticPr fontId="11" type="noConversion"/>
  </si>
  <si>
    <t>Deoxyadenosine monophosphate</t>
    <phoneticPr fontId="11" type="noConversion"/>
  </si>
  <si>
    <t>Deoxyribose 1-phosphate</t>
    <phoneticPr fontId="11" type="noConversion"/>
  </si>
  <si>
    <t>Deoxyuridine</t>
    <phoneticPr fontId="11" type="noConversion"/>
  </si>
  <si>
    <t>D-Erythrose 4-phosphate</t>
    <phoneticPr fontId="11" type="noConversion"/>
  </si>
  <si>
    <t>D-Glucose-6-phosphate</t>
    <phoneticPr fontId="11" type="noConversion"/>
  </si>
  <si>
    <t>Diaminohexanoate</t>
    <phoneticPr fontId="11" type="noConversion"/>
  </si>
  <si>
    <t>Dimethylglycine</t>
    <phoneticPr fontId="11" type="noConversion"/>
  </si>
  <si>
    <t>Docosenamide</t>
    <phoneticPr fontId="11" type="noConversion"/>
  </si>
  <si>
    <t>dTDP</t>
    <phoneticPr fontId="11" type="noConversion"/>
  </si>
  <si>
    <t>dTMP</t>
    <phoneticPr fontId="11" type="noConversion"/>
  </si>
  <si>
    <t>Eicosanoic acid</t>
    <phoneticPr fontId="11" type="noConversion"/>
  </si>
  <si>
    <t>Eicosanoyl-ethanolamine</t>
    <phoneticPr fontId="11" type="noConversion"/>
  </si>
  <si>
    <t>Fatty acid(17:1)</t>
    <phoneticPr fontId="11" type="noConversion"/>
  </si>
  <si>
    <t>Fatty acid(20:2)</t>
    <phoneticPr fontId="11" type="noConversion"/>
  </si>
  <si>
    <t>Fatty acid(22:1)</t>
    <phoneticPr fontId="11" type="noConversion"/>
  </si>
  <si>
    <t>FAD</t>
    <phoneticPr fontId="11" type="noConversion"/>
  </si>
  <si>
    <t>Fructose 1,6-bisphosphate</t>
    <phoneticPr fontId="11" type="noConversion"/>
  </si>
  <si>
    <t>Fucose 1-phosphate</t>
    <phoneticPr fontId="11" type="noConversion"/>
  </si>
  <si>
    <t>Galacturonic acid</t>
    <phoneticPr fontId="11" type="noConversion"/>
  </si>
  <si>
    <t>GDP-L-fucose</t>
    <phoneticPr fontId="11" type="noConversion"/>
  </si>
  <si>
    <t>Gluconic acid</t>
    <phoneticPr fontId="11" type="noConversion"/>
  </si>
  <si>
    <t>Glyceric acid</t>
    <phoneticPr fontId="11" type="noConversion"/>
  </si>
  <si>
    <t>Glycerol 2-phosphate</t>
    <phoneticPr fontId="11" type="noConversion"/>
  </si>
  <si>
    <t>Guanidineacetic acid</t>
    <phoneticPr fontId="11" type="noConversion"/>
  </si>
  <si>
    <t>Guanine</t>
    <phoneticPr fontId="11" type="noConversion"/>
  </si>
  <si>
    <t>Homovanillic acid</t>
    <phoneticPr fontId="11" type="noConversion"/>
  </si>
  <si>
    <t>Hydroxybutyric acid</t>
    <phoneticPr fontId="11" type="noConversion"/>
  </si>
  <si>
    <t>Indole</t>
    <phoneticPr fontId="11" type="noConversion"/>
  </si>
  <si>
    <t>Lactate</t>
    <phoneticPr fontId="11" type="noConversion"/>
  </si>
  <si>
    <t>Lauric acid</t>
    <phoneticPr fontId="11" type="noConversion"/>
  </si>
  <si>
    <t>L-Cystathionine</t>
    <phoneticPr fontId="11" type="noConversion"/>
  </si>
  <si>
    <t>Leucyl-glutamate</t>
    <phoneticPr fontId="11" type="noConversion"/>
  </si>
  <si>
    <t>Linoleic acid</t>
    <phoneticPr fontId="11" type="noConversion"/>
  </si>
  <si>
    <t>L-Isoleucine</t>
    <phoneticPr fontId="11" type="noConversion"/>
  </si>
  <si>
    <t>LysoPhosphatidic acid(16:0)</t>
    <phoneticPr fontId="11" type="noConversion"/>
  </si>
  <si>
    <t>LysoPhosphatidic acid(16:1)</t>
  </si>
  <si>
    <t>LysoPhosphatidyl choline(14:0)</t>
  </si>
  <si>
    <t>LysoPhosphatidyl choline(16:0)</t>
  </si>
  <si>
    <t>LysoPhosphatidyl glycerol(12:0)</t>
  </si>
  <si>
    <t>LysoPhosphatidyl glycerol(14:0)</t>
  </si>
  <si>
    <t>LysoPhosphatidyl glycerol(16:0)</t>
  </si>
  <si>
    <t>LysoPhosphatidyl glycerol(16:1)</t>
  </si>
  <si>
    <t>LysoPhosphatidyl glycerol(17:0)</t>
  </si>
  <si>
    <t>LysoPhosphatidyl glycerol(17:1)</t>
  </si>
  <si>
    <t>LysoPhosphatidyl glycerol(18:0)</t>
  </si>
  <si>
    <t>LysoPhosphatidyl glycerol(18:1)</t>
  </si>
  <si>
    <t>LysoPhosphatidyl glycerol(18:2)</t>
  </si>
  <si>
    <t>Lumichrome</t>
    <phoneticPr fontId="11" type="noConversion"/>
  </si>
  <si>
    <t>Maleic acid</t>
    <phoneticPr fontId="11" type="noConversion"/>
  </si>
  <si>
    <t>Mandelic acid</t>
    <phoneticPr fontId="11" type="noConversion"/>
  </si>
  <si>
    <t>Myristoleic acid</t>
    <phoneticPr fontId="11" type="noConversion"/>
  </si>
  <si>
    <t>N-Acetylaspartylglutamic acid</t>
    <phoneticPr fontId="11" type="noConversion"/>
  </si>
  <si>
    <t>N-Acetyl-D-tryptophan</t>
    <phoneticPr fontId="11" type="noConversion"/>
  </si>
  <si>
    <t>N-Acetylleucine</t>
    <phoneticPr fontId="11" type="noConversion"/>
  </si>
  <si>
    <t>N-Carbobenzyloxy-L-alanine</t>
    <phoneticPr fontId="11" type="noConversion"/>
  </si>
  <si>
    <t>N'-Formylkynurenine</t>
    <phoneticPr fontId="11" type="noConversion"/>
  </si>
  <si>
    <t>Nicotinamide ribose</t>
    <phoneticPr fontId="11" type="noConversion"/>
  </si>
  <si>
    <t>Palmitoleic acid</t>
    <phoneticPr fontId="11" type="noConversion"/>
  </si>
  <si>
    <t>Phosphatidyl glycerol(12:0_12:0)</t>
  </si>
  <si>
    <t>Phosphatidyl glycerol(15:0_16:0)</t>
  </si>
  <si>
    <t>Phosphatidyl glycerol(16:0_12:0)</t>
  </si>
  <si>
    <t>Phosphatidyl glycerol(16:0_12:1)</t>
  </si>
  <si>
    <t>Phosphatidyl glycerol(16:0_14:0)</t>
  </si>
  <si>
    <t>Phosphatidyl glycerol(16:0_14:1)</t>
  </si>
  <si>
    <t>Phosphatidyl glycerol(16:0_16:0)</t>
  </si>
  <si>
    <t>Phosphatidyl glycerol(16:0_16:1)</t>
  </si>
  <si>
    <t>Phosphatidyl glycerol(16:0_17:1)</t>
  </si>
  <si>
    <t>Phosphatidyl glycerol(16:0_18:1)</t>
  </si>
  <si>
    <t>Phosphatidyl glycerol(16:0_18:2)</t>
  </si>
  <si>
    <t>Phosphatidyl glycerol(16:0_18:3)</t>
  </si>
  <si>
    <t>Phosphatidyl glycerol(16:1_16:1)</t>
  </si>
  <si>
    <t>Phosphatidyl glycerol(17:1_14:0)</t>
  </si>
  <si>
    <t>Phosphatidyl glycerol(17:1_14:1)</t>
  </si>
  <si>
    <t>Phosphatidyl glycerol(17:1_16:1)</t>
  </si>
  <si>
    <t>Phosphatidyl glycerol(17:1_18:1)</t>
  </si>
  <si>
    <t>Phosphatidyl glycerol(17:1_18:2)</t>
  </si>
  <si>
    <t>Phosphatidyl glycerol(18:1_18:2)</t>
  </si>
  <si>
    <t>Phosphatidyl glycerol(18:2_18:2)</t>
  </si>
  <si>
    <t>Phosphatidyl glycerol(19:1_16:0)</t>
  </si>
  <si>
    <t>Phosphatidyl glycerol(19:1_19:1)</t>
  </si>
  <si>
    <t>Phosphoric acid</t>
    <phoneticPr fontId="11" type="noConversion"/>
  </si>
  <si>
    <t>Pterin</t>
    <phoneticPr fontId="11" type="noConversion"/>
  </si>
  <si>
    <t>Ricinoleic acid</t>
    <phoneticPr fontId="11" type="noConversion"/>
  </si>
  <si>
    <t>S-Ribosyl-homocysteine</t>
    <phoneticPr fontId="11" type="noConversion"/>
  </si>
  <si>
    <t>Uridine</t>
    <phoneticPr fontId="11" type="noConversion"/>
  </si>
  <si>
    <t>Uridine 5'-diphosphate</t>
    <phoneticPr fontId="11" type="noConversion"/>
  </si>
  <si>
    <t>Uridine 5'-diphosphoglucuronic acid</t>
    <phoneticPr fontId="11" type="noConversion"/>
  </si>
  <si>
    <t>Urocanic acid</t>
    <phoneticPr fontId="11" type="noConversion"/>
  </si>
  <si>
    <r>
      <t>Table S3. Pneumococcal metabolites detected by LC-MS/MS in D39 Δ</t>
    </r>
    <r>
      <rPr>
        <b/>
        <i/>
        <sz val="11"/>
        <color theme="1"/>
        <rFont val="Arial"/>
        <family val="2"/>
      </rPr>
      <t>metE</t>
    </r>
    <r>
      <rPr>
        <b/>
        <sz val="11"/>
        <color theme="1"/>
        <rFont val="Arial"/>
        <family val="2"/>
      </rPr>
      <t xml:space="preserve"> at 1, 50 and 400 µg/ml methionine</t>
    </r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b/>
      <sz val="11"/>
      <color theme="1"/>
      <name val="宋体"/>
      <family val="2"/>
      <scheme val="minor"/>
    </font>
    <font>
      <sz val="11"/>
      <color theme="0" tint="-0.14999847407452621"/>
      <name val="宋体"/>
      <family val="2"/>
      <scheme val="minor"/>
    </font>
    <font>
      <sz val="9"/>
      <name val="宋体"/>
      <family val="3"/>
      <charset val="134"/>
      <scheme val="minor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2"/>
      <color theme="1"/>
      <name val="宋体"/>
      <family val="2"/>
      <scheme val="minor"/>
    </font>
    <font>
      <b/>
      <sz val="12"/>
      <color rgb="FFDD0806"/>
      <name val="Arial"/>
      <family val="2"/>
    </font>
    <font>
      <b/>
      <sz val="12"/>
      <color theme="1"/>
      <name val="Arial"/>
      <family val="2"/>
    </font>
    <font>
      <sz val="12"/>
      <name val="Arial"/>
      <family val="2"/>
    </font>
    <font>
      <sz val="9"/>
      <name val="宋体"/>
      <family val="2"/>
      <charset val="134"/>
      <scheme val="minor"/>
    </font>
    <font>
      <i/>
      <sz val="12"/>
      <name val="Arial"/>
      <family val="2"/>
    </font>
    <font>
      <sz val="12"/>
      <name val="宋体"/>
      <family val="3"/>
      <charset val="134"/>
    </font>
    <font>
      <sz val="13.2"/>
      <name val="Arial"/>
      <family val="2"/>
    </font>
    <font>
      <b/>
      <sz val="12"/>
      <name val="Arial"/>
      <family val="2"/>
    </font>
    <font>
      <vertAlign val="subscript"/>
      <sz val="12"/>
      <name val="Arial"/>
      <family val="2"/>
    </font>
    <font>
      <b/>
      <sz val="12"/>
      <color rgb="FFC00000"/>
      <name val="Arial"/>
      <family val="2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7" fillId="0" borderId="0"/>
  </cellStyleXfs>
  <cellXfs count="31">
    <xf numFmtId="0" fontId="0" fillId="0" borderId="0" xfId="0"/>
    <xf numFmtId="0" fontId="2" fillId="0" borderId="0" xfId="0" applyFont="1"/>
    <xf numFmtId="0" fontId="3" fillId="0" borderId="0" xfId="0" applyFont="1"/>
    <xf numFmtId="0" fontId="5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8" fillId="0" borderId="0" xfId="1" applyFont="1" applyAlignment="1">
      <alignment horizontal="left" vertical="center"/>
    </xf>
    <xf numFmtId="0" fontId="7" fillId="0" borderId="0" xfId="1" applyAlignment="1">
      <alignment horizontal="left" vertical="center"/>
    </xf>
    <xf numFmtId="0" fontId="0" fillId="0" borderId="0" xfId="0" applyAlignment="1">
      <alignment vertical="center"/>
    </xf>
    <xf numFmtId="0" fontId="9" fillId="0" borderId="0" xfId="1" applyFont="1" applyAlignment="1">
      <alignment horizontal="left" vertical="center"/>
    </xf>
    <xf numFmtId="14" fontId="10" fillId="0" borderId="0" xfId="1" applyNumberFormat="1" applyFont="1" applyAlignment="1">
      <alignment horizontal="left" vertical="center"/>
    </xf>
    <xf numFmtId="0" fontId="10" fillId="0" borderId="0" xfId="1" applyFont="1" applyAlignment="1">
      <alignment horizontal="left" vertical="center"/>
    </xf>
    <xf numFmtId="0" fontId="15" fillId="0" borderId="0" xfId="0" applyFont="1" applyAlignment="1">
      <alignment horizontal="center" vertical="center"/>
    </xf>
    <xf numFmtId="0" fontId="10" fillId="0" borderId="0" xfId="0" applyFont="1" applyAlignment="1">
      <alignment horizontal="center" vertical="center" wrapText="1"/>
    </xf>
    <xf numFmtId="0" fontId="12" fillId="0" borderId="0" xfId="1" applyFont="1" applyAlignment="1">
      <alignment horizontal="center" vertical="center"/>
    </xf>
    <xf numFmtId="0" fontId="10" fillId="0" borderId="0" xfId="1" applyFont="1" applyAlignment="1">
      <alignment horizontal="center" vertical="center"/>
    </xf>
    <xf numFmtId="0" fontId="12" fillId="0" borderId="0" xfId="0" applyFont="1" applyAlignment="1">
      <alignment horizontal="center" vertical="center" wrapText="1"/>
    </xf>
    <xf numFmtId="0" fontId="7" fillId="0" borderId="0" xfId="1"/>
    <xf numFmtId="0" fontId="17" fillId="0" borderId="0" xfId="1" applyFont="1" applyAlignment="1">
      <alignment horizontal="left" vertical="center"/>
    </xf>
    <xf numFmtId="0" fontId="9" fillId="0" borderId="0" xfId="0" applyFont="1" applyAlignment="1">
      <alignment vertical="center"/>
    </xf>
    <xf numFmtId="0" fontId="15" fillId="0" borderId="0" xfId="1" applyFont="1" applyAlignment="1">
      <alignment horizontal="left" vertical="center"/>
    </xf>
    <xf numFmtId="2" fontId="0" fillId="0" borderId="0" xfId="0" applyNumberFormat="1" applyAlignment="1">
      <alignment horizontal="center"/>
    </xf>
    <xf numFmtId="0" fontId="18" fillId="0" borderId="1" xfId="0" applyFont="1" applyBorder="1" applyAlignment="1">
      <alignment vertical="center"/>
    </xf>
    <xf numFmtId="0" fontId="5" fillId="0" borderId="1" xfId="0" applyFont="1" applyBorder="1" applyAlignment="1">
      <alignment horizontal="center" vertical="center"/>
    </xf>
    <xf numFmtId="2" fontId="5" fillId="0" borderId="1" xfId="0" applyNumberFormat="1" applyFont="1" applyBorder="1" applyAlignment="1">
      <alignment horizontal="center" vertical="center" wrapText="1"/>
    </xf>
    <xf numFmtId="11" fontId="18" fillId="0" borderId="1" xfId="0" applyNumberFormat="1" applyFont="1" applyBorder="1" applyAlignment="1">
      <alignment horizontal="center"/>
    </xf>
    <xf numFmtId="2" fontId="18" fillId="0" borderId="1" xfId="0" applyNumberFormat="1" applyFont="1" applyBorder="1" applyAlignment="1">
      <alignment horizontal="center"/>
    </xf>
    <xf numFmtId="2" fontId="5" fillId="0" borderId="1" xfId="0" applyNumberFormat="1" applyFont="1" applyBorder="1" applyAlignment="1">
      <alignment horizontal="center" vertical="center"/>
    </xf>
    <xf numFmtId="0" fontId="5" fillId="0" borderId="1" xfId="0" applyFont="1" applyBorder="1" applyAlignment="1">
      <alignment horizontal="center" vertical="center" wrapText="1"/>
    </xf>
    <xf numFmtId="0" fontId="10" fillId="0" borderId="0" xfId="1" applyFont="1" applyAlignment="1">
      <alignment horizontal="left" vertical="center" wrapText="1"/>
    </xf>
    <xf numFmtId="0" fontId="10" fillId="0" borderId="0" xfId="1" applyFont="1" applyAlignment="1">
      <alignment horizontal="left" vertical="center"/>
    </xf>
    <xf numFmtId="0" fontId="5" fillId="0" borderId="1" xfId="0" applyFont="1" applyBorder="1" applyAlignment="1">
      <alignment horizontal="center" vertical="center"/>
    </xf>
  </cellXfs>
  <cellStyles count="2">
    <cellStyle name="常规" xfId="0" builtinId="0"/>
    <cellStyle name="常规 2" xfId="1" xr:uid="{00000000-0005-0000-0000-000001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2"/>
  <sheetViews>
    <sheetView topLeftCell="A16" workbookViewId="0">
      <selection activeCell="F22" sqref="F22"/>
    </sheetView>
  </sheetViews>
  <sheetFormatPr defaultColWidth="8.77734375" defaultRowHeight="14.4" x14ac:dyDescent="0.25"/>
  <cols>
    <col min="1" max="1" width="39.44140625" customWidth="1"/>
    <col min="2" max="2" width="28.44140625" customWidth="1"/>
    <col min="3" max="3" width="27.6640625" customWidth="1"/>
    <col min="4" max="4" width="27.77734375" customWidth="1"/>
    <col min="5" max="5" width="28" customWidth="1"/>
    <col min="6" max="6" width="30" customWidth="1"/>
    <col min="7" max="7" width="27.77734375" customWidth="1"/>
    <col min="8" max="8" width="18" customWidth="1"/>
    <col min="9" max="9" width="29.77734375" customWidth="1"/>
  </cols>
  <sheetData>
    <row r="1" spans="1:9" ht="15.6" x14ac:dyDescent="0.25">
      <c r="A1" s="5" t="s">
        <v>66</v>
      </c>
      <c r="B1" s="6"/>
      <c r="C1" s="6"/>
      <c r="D1" s="6"/>
      <c r="E1" s="6"/>
      <c r="F1" s="7"/>
      <c r="G1" s="7"/>
    </row>
    <row r="2" spans="1:9" ht="15.6" x14ac:dyDescent="0.25">
      <c r="A2" s="8" t="s">
        <v>67</v>
      </c>
      <c r="B2" s="29" t="s">
        <v>123</v>
      </c>
      <c r="C2" s="29"/>
      <c r="D2" s="29"/>
      <c r="E2" s="29"/>
      <c r="F2" s="29"/>
      <c r="G2" s="29"/>
    </row>
    <row r="3" spans="1:9" ht="36.450000000000003" customHeight="1" x14ac:dyDescent="0.25">
      <c r="A3" s="8" t="s">
        <v>68</v>
      </c>
      <c r="B3" s="28" t="s">
        <v>124</v>
      </c>
      <c r="C3" s="28"/>
      <c r="D3" s="28"/>
      <c r="E3" s="28"/>
      <c r="F3" s="28"/>
      <c r="G3" s="28"/>
    </row>
    <row r="4" spans="1:9" ht="46.8" customHeight="1" x14ac:dyDescent="0.25">
      <c r="A4" s="8" t="s">
        <v>69</v>
      </c>
      <c r="B4" s="28" t="s">
        <v>125</v>
      </c>
      <c r="C4" s="28"/>
      <c r="D4" s="28"/>
      <c r="E4" s="28"/>
      <c r="F4" s="28"/>
      <c r="G4" s="28"/>
    </row>
    <row r="5" spans="1:9" ht="15.6" x14ac:dyDescent="0.25">
      <c r="A5" s="8" t="s">
        <v>70</v>
      </c>
      <c r="B5" s="29" t="s">
        <v>71</v>
      </c>
      <c r="C5" s="29"/>
      <c r="D5" s="29"/>
      <c r="E5" s="29"/>
      <c r="F5" s="7"/>
      <c r="G5" s="7"/>
    </row>
    <row r="6" spans="1:9" ht="15.6" x14ac:dyDescent="0.25">
      <c r="A6" s="8" t="s">
        <v>72</v>
      </c>
      <c r="B6" s="9">
        <v>43761</v>
      </c>
      <c r="C6" s="10"/>
      <c r="D6" s="10"/>
      <c r="E6" s="10"/>
      <c r="F6" s="7"/>
      <c r="G6" s="7"/>
    </row>
    <row r="7" spans="1:9" ht="15.6" x14ac:dyDescent="0.25">
      <c r="A7" s="6"/>
      <c r="B7" s="10"/>
      <c r="C7" s="10"/>
      <c r="D7" s="10"/>
      <c r="E7" s="10"/>
      <c r="F7" s="7"/>
      <c r="G7" s="7"/>
    </row>
    <row r="8" spans="1:9" ht="15.6" x14ac:dyDescent="0.25">
      <c r="A8" s="5" t="s">
        <v>73</v>
      </c>
      <c r="B8" s="10"/>
      <c r="C8" s="10"/>
      <c r="D8" s="10"/>
      <c r="E8" s="10"/>
      <c r="F8" s="7"/>
      <c r="G8" s="7"/>
    </row>
    <row r="9" spans="1:9" ht="15.6" x14ac:dyDescent="0.25">
      <c r="A9" s="6"/>
      <c r="B9" s="11" t="s">
        <v>74</v>
      </c>
      <c r="C9" s="11" t="s">
        <v>75</v>
      </c>
      <c r="D9" s="11" t="s">
        <v>76</v>
      </c>
      <c r="E9" s="11" t="s">
        <v>77</v>
      </c>
      <c r="F9" s="11" t="s">
        <v>78</v>
      </c>
      <c r="G9" s="11" t="s">
        <v>79</v>
      </c>
      <c r="H9" s="11"/>
      <c r="I9" s="11"/>
    </row>
    <row r="10" spans="1:9" ht="15.6" x14ac:dyDescent="0.25">
      <c r="A10" s="8" t="s">
        <v>80</v>
      </c>
      <c r="B10" s="3" t="s">
        <v>63</v>
      </c>
      <c r="C10" s="3" t="s">
        <v>64</v>
      </c>
      <c r="D10" s="3" t="s">
        <v>110</v>
      </c>
      <c r="E10" s="3" t="s">
        <v>111</v>
      </c>
      <c r="F10" s="3" t="s">
        <v>112</v>
      </c>
      <c r="G10" s="3" t="s">
        <v>113</v>
      </c>
      <c r="H10" s="3"/>
      <c r="I10" s="3"/>
    </row>
    <row r="11" spans="1:9" ht="30.6" x14ac:dyDescent="0.25">
      <c r="A11" s="8" t="s">
        <v>81</v>
      </c>
      <c r="B11" s="12" t="s">
        <v>114</v>
      </c>
      <c r="C11" s="12" t="s">
        <v>115</v>
      </c>
      <c r="D11" s="12" t="s">
        <v>116</v>
      </c>
      <c r="E11" s="12" t="s">
        <v>117</v>
      </c>
      <c r="F11" s="12" t="s">
        <v>118</v>
      </c>
      <c r="G11" s="12" t="s">
        <v>118</v>
      </c>
      <c r="H11" s="12"/>
      <c r="I11" s="12"/>
    </row>
    <row r="12" spans="1:9" ht="15.6" x14ac:dyDescent="0.25">
      <c r="A12" s="8" t="s">
        <v>82</v>
      </c>
      <c r="B12" s="13" t="s">
        <v>83</v>
      </c>
      <c r="C12" s="13" t="s">
        <v>84</v>
      </c>
      <c r="D12" s="13" t="s">
        <v>84</v>
      </c>
      <c r="E12" s="13" t="s">
        <v>84</v>
      </c>
      <c r="F12" s="13" t="s">
        <v>84</v>
      </c>
      <c r="G12" s="13" t="s">
        <v>84</v>
      </c>
      <c r="H12" s="13"/>
      <c r="I12" s="13"/>
    </row>
    <row r="13" spans="1:9" ht="15.6" x14ac:dyDescent="0.25">
      <c r="A13" s="8" t="s">
        <v>85</v>
      </c>
      <c r="B13" s="14" t="s">
        <v>86</v>
      </c>
      <c r="C13" s="14" t="s">
        <v>87</v>
      </c>
      <c r="D13" s="14" t="s">
        <v>86</v>
      </c>
      <c r="E13" s="14" t="s">
        <v>87</v>
      </c>
      <c r="F13" s="14" t="s">
        <v>87</v>
      </c>
      <c r="G13" s="14" t="s">
        <v>87</v>
      </c>
      <c r="H13" s="14"/>
      <c r="I13" s="14"/>
    </row>
    <row r="14" spans="1:9" ht="15.6" x14ac:dyDescent="0.25">
      <c r="A14" s="8" t="s">
        <v>88</v>
      </c>
      <c r="B14" s="15" t="s">
        <v>89</v>
      </c>
      <c r="C14" s="15" t="s">
        <v>90</v>
      </c>
      <c r="D14" s="15" t="s">
        <v>89</v>
      </c>
      <c r="E14" s="15" t="s">
        <v>89</v>
      </c>
      <c r="F14" s="15" t="s">
        <v>89</v>
      </c>
      <c r="G14" s="15" t="s">
        <v>90</v>
      </c>
      <c r="H14" s="15"/>
      <c r="I14" s="15"/>
    </row>
    <row r="15" spans="1:9" ht="15.6" x14ac:dyDescent="0.25">
      <c r="A15" s="8" t="s">
        <v>91</v>
      </c>
      <c r="B15" s="12" t="s">
        <v>119</v>
      </c>
      <c r="C15" s="12" t="s">
        <v>120</v>
      </c>
      <c r="D15" s="12" t="s">
        <v>122</v>
      </c>
      <c r="E15" s="12" t="s">
        <v>120</v>
      </c>
      <c r="F15" s="12" t="s">
        <v>121</v>
      </c>
      <c r="G15" s="12" t="s">
        <v>120</v>
      </c>
      <c r="H15" s="12"/>
      <c r="I15" s="12"/>
    </row>
    <row r="16" spans="1:9" ht="15.6" x14ac:dyDescent="0.25">
      <c r="A16" s="6"/>
      <c r="B16" s="10"/>
      <c r="C16" s="10"/>
      <c r="D16" s="10"/>
      <c r="E16" s="16"/>
      <c r="F16" s="7"/>
      <c r="G16" s="7"/>
    </row>
    <row r="17" spans="1:7" ht="15.6" x14ac:dyDescent="0.25">
      <c r="A17" s="5" t="s">
        <v>92</v>
      </c>
      <c r="B17" s="10"/>
      <c r="C17" s="10"/>
      <c r="D17" s="10"/>
      <c r="E17" s="10"/>
      <c r="F17" s="7"/>
      <c r="G17" s="7"/>
    </row>
    <row r="18" spans="1:7" ht="15.6" x14ac:dyDescent="0.25">
      <c r="A18" s="8" t="s">
        <v>93</v>
      </c>
      <c r="B18" s="28" t="s">
        <v>94</v>
      </c>
      <c r="C18" s="28"/>
      <c r="D18" s="28"/>
      <c r="E18" s="28"/>
      <c r="F18" s="28"/>
      <c r="G18" s="28"/>
    </row>
    <row r="19" spans="1:7" ht="15.6" x14ac:dyDescent="0.25">
      <c r="A19" s="8" t="s">
        <v>95</v>
      </c>
      <c r="B19" s="28" t="s">
        <v>96</v>
      </c>
      <c r="C19" s="28"/>
      <c r="D19" s="28"/>
      <c r="E19" s="28"/>
      <c r="F19" s="28"/>
      <c r="G19" s="28"/>
    </row>
    <row r="20" spans="1:7" ht="15.6" x14ac:dyDescent="0.25">
      <c r="A20" s="8" t="s">
        <v>97</v>
      </c>
      <c r="B20" s="28" t="s">
        <v>98</v>
      </c>
      <c r="C20" s="28"/>
      <c r="D20" s="28"/>
      <c r="E20" s="28"/>
      <c r="F20" s="28"/>
      <c r="G20" s="28"/>
    </row>
    <row r="21" spans="1:7" ht="15.6" x14ac:dyDescent="0.25">
      <c r="A21" s="8"/>
      <c r="B21" s="10"/>
      <c r="C21" s="10"/>
      <c r="D21" s="10"/>
      <c r="E21" s="10"/>
      <c r="F21" s="7"/>
      <c r="G21" s="7"/>
    </row>
    <row r="22" spans="1:7" ht="15.6" x14ac:dyDescent="0.25">
      <c r="A22" s="17" t="s">
        <v>99</v>
      </c>
      <c r="B22" s="10"/>
      <c r="C22" s="10"/>
      <c r="D22" s="10"/>
      <c r="E22" s="10"/>
      <c r="F22" s="7"/>
      <c r="G22" s="7"/>
    </row>
    <row r="23" spans="1:7" ht="15.6" x14ac:dyDescent="0.25">
      <c r="A23" s="8" t="s">
        <v>100</v>
      </c>
      <c r="B23" s="10" t="s">
        <v>101</v>
      </c>
      <c r="C23" s="10"/>
      <c r="D23" s="10"/>
      <c r="E23" s="10"/>
      <c r="F23" s="7"/>
      <c r="G23" s="7"/>
    </row>
    <row r="24" spans="1:7" ht="15.6" x14ac:dyDescent="0.25">
      <c r="A24" s="8" t="s">
        <v>102</v>
      </c>
      <c r="B24" s="10" t="s">
        <v>103</v>
      </c>
      <c r="C24" s="10"/>
      <c r="D24" s="10"/>
      <c r="E24" s="10"/>
      <c r="F24" s="7"/>
      <c r="G24" s="7"/>
    </row>
    <row r="25" spans="1:7" ht="15.6" x14ac:dyDescent="0.25">
      <c r="A25" s="8" t="s">
        <v>104</v>
      </c>
      <c r="B25" s="10" t="s">
        <v>101</v>
      </c>
      <c r="C25" s="10"/>
      <c r="D25" s="10"/>
      <c r="E25" s="10"/>
      <c r="F25" s="7"/>
      <c r="G25" s="7"/>
    </row>
    <row r="26" spans="1:7" ht="15.6" x14ac:dyDescent="0.25">
      <c r="A26" s="8" t="s">
        <v>236</v>
      </c>
      <c r="B26" s="10" t="s">
        <v>237</v>
      </c>
      <c r="C26" s="10"/>
      <c r="D26" s="10"/>
      <c r="E26" s="10"/>
      <c r="F26" s="7"/>
      <c r="G26" s="7"/>
    </row>
    <row r="27" spans="1:7" ht="15.6" x14ac:dyDescent="0.25">
      <c r="A27" s="18" t="s">
        <v>105</v>
      </c>
      <c r="B27" s="10" t="s">
        <v>241</v>
      </c>
    </row>
    <row r="28" spans="1:7" ht="15.6" x14ac:dyDescent="0.25">
      <c r="A28" s="8" t="s">
        <v>238</v>
      </c>
      <c r="B28" s="10" t="s">
        <v>239</v>
      </c>
      <c r="C28" s="10"/>
      <c r="D28" s="10"/>
      <c r="E28" s="10"/>
      <c r="F28" s="7"/>
      <c r="G28" s="7"/>
    </row>
    <row r="29" spans="1:7" ht="15.6" x14ac:dyDescent="0.25">
      <c r="A29" s="18" t="s">
        <v>105</v>
      </c>
      <c r="B29" s="10" t="s">
        <v>240</v>
      </c>
      <c r="C29" s="10"/>
      <c r="D29" s="10"/>
      <c r="E29" s="10"/>
      <c r="F29" s="7"/>
      <c r="G29" s="7"/>
    </row>
    <row r="30" spans="1:7" ht="15.6" x14ac:dyDescent="0.25">
      <c r="A30" s="18"/>
      <c r="B30" s="10"/>
      <c r="C30" s="10"/>
      <c r="D30" s="10"/>
      <c r="E30" s="10"/>
      <c r="F30" s="7"/>
      <c r="G30" s="7"/>
    </row>
    <row r="31" spans="1:7" ht="15.6" x14ac:dyDescent="0.25">
      <c r="A31" s="19" t="s">
        <v>106</v>
      </c>
      <c r="B31" s="10" t="s">
        <v>107</v>
      </c>
      <c r="C31" s="10"/>
      <c r="D31" s="10"/>
      <c r="E31" s="10"/>
      <c r="F31" s="7"/>
      <c r="G31" s="7"/>
    </row>
    <row r="32" spans="1:7" ht="15.6" x14ac:dyDescent="0.25">
      <c r="A32" s="8" t="s">
        <v>108</v>
      </c>
      <c r="B32" s="29" t="s">
        <v>109</v>
      </c>
      <c r="C32" s="29"/>
      <c r="D32" s="29"/>
      <c r="E32" s="29"/>
      <c r="F32" s="7"/>
      <c r="G32" s="7"/>
    </row>
  </sheetData>
  <mergeCells count="8">
    <mergeCell ref="B20:G20"/>
    <mergeCell ref="B32:E32"/>
    <mergeCell ref="B2:G2"/>
    <mergeCell ref="B3:G3"/>
    <mergeCell ref="B4:G4"/>
    <mergeCell ref="B5:E5"/>
    <mergeCell ref="B18:G18"/>
    <mergeCell ref="B19:G19"/>
  </mergeCells>
  <phoneticPr fontId="4" type="noConversion"/>
  <dataValidations count="3">
    <dataValidation type="list" allowBlank="1" showInputMessage="1" showErrorMessage="1" sqref="B23 B25" xr:uid="{00000000-0002-0000-0000-000000000000}">
      <formula1>"Mass spectrometry, Nuclear magnetic resonance"</formula1>
    </dataValidation>
    <dataValidation type="list" allowBlank="1" showInputMessage="1" showErrorMessage="1" sqref="B24" xr:uid="{00000000-0002-0000-0000-000001000000}">
      <formula1>"LCMS,GCMS,Direct injection,MS imaging"</formula1>
    </dataValidation>
    <dataValidation type="list" allowBlank="1" showInputMessage="1" showErrorMessage="1" sqref="B26" xr:uid="{00000000-0002-0000-0000-000002000000}">
      <formula1>"Negative, Positive, Alternating"</formula1>
    </dataValidation>
  </dataValidation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307"/>
  <sheetViews>
    <sheetView tabSelected="1" workbookViewId="0">
      <selection activeCell="D13" sqref="D13"/>
    </sheetView>
  </sheetViews>
  <sheetFormatPr defaultColWidth="11.44140625" defaultRowHeight="14.4" x14ac:dyDescent="0.25"/>
  <cols>
    <col min="1" max="1" width="41.77734375" customWidth="1"/>
    <col min="2" max="5" width="14.44140625" style="4" customWidth="1"/>
    <col min="6" max="6" width="15.109375" style="4" customWidth="1"/>
    <col min="7" max="7" width="16" style="4" customWidth="1"/>
    <col min="8" max="8" width="21.33203125" style="20" customWidth="1"/>
    <col min="9" max="9" width="23.44140625" style="4" customWidth="1"/>
  </cols>
  <sheetData>
    <row r="1" spans="1:9" ht="50.55" customHeight="1" x14ac:dyDescent="0.25">
      <c r="A1" s="30" t="s">
        <v>382</v>
      </c>
      <c r="B1" s="30"/>
      <c r="C1" s="30"/>
      <c r="D1" s="30"/>
      <c r="E1" s="30"/>
      <c r="F1" s="30"/>
      <c r="G1" s="30"/>
      <c r="H1" s="30"/>
      <c r="I1" s="30"/>
    </row>
    <row r="2" spans="1:9" s="1" customFormat="1" ht="30.45" customHeight="1" x14ac:dyDescent="0.25">
      <c r="A2" s="26" t="s">
        <v>247</v>
      </c>
      <c r="B2" s="22" t="s">
        <v>243</v>
      </c>
      <c r="C2" s="22" t="s">
        <v>244</v>
      </c>
      <c r="D2" s="22" t="s">
        <v>65</v>
      </c>
      <c r="E2" s="22" t="s">
        <v>249</v>
      </c>
      <c r="F2" s="22" t="s">
        <v>250</v>
      </c>
      <c r="G2" s="22" t="s">
        <v>245</v>
      </c>
      <c r="H2" s="23" t="s">
        <v>246</v>
      </c>
      <c r="I2" s="27" t="s">
        <v>251</v>
      </c>
    </row>
    <row r="3" spans="1:9" x14ac:dyDescent="0.25">
      <c r="A3" s="21" t="s">
        <v>248</v>
      </c>
      <c r="B3" s="24">
        <v>28684371.9259983</v>
      </c>
      <c r="C3" s="24">
        <v>22879207.529283799</v>
      </c>
      <c r="D3" s="24">
        <v>1256934.4020186299</v>
      </c>
      <c r="E3" s="24">
        <v>706840.557740791</v>
      </c>
      <c r="F3" s="24">
        <v>396324.42550398997</v>
      </c>
      <c r="G3" s="24">
        <v>881570.79834647896</v>
      </c>
      <c r="H3" s="25">
        <f t="shared" ref="H3:H66" si="0">((B3+C3)/2)/((F3+G3)/2)</f>
        <v>40.35039688145492</v>
      </c>
      <c r="I3" s="25">
        <f t="shared" ref="I3:I66" si="1">((D3+E3)/2)/((F3+G3)/2)</f>
        <v>1.5367261126794924</v>
      </c>
    </row>
    <row r="4" spans="1:9" x14ac:dyDescent="0.25">
      <c r="A4" s="21" t="s">
        <v>252</v>
      </c>
      <c r="B4" s="24">
        <v>18230103.894556198</v>
      </c>
      <c r="C4" s="24">
        <v>14287758.826396599</v>
      </c>
      <c r="D4" s="24">
        <v>13063777.852071401</v>
      </c>
      <c r="E4" s="24">
        <v>15360461.430777701</v>
      </c>
      <c r="F4" s="24">
        <v>10453027.172954099</v>
      </c>
      <c r="G4" s="24">
        <v>8723837.9041595403</v>
      </c>
      <c r="H4" s="25">
        <f t="shared" si="0"/>
        <v>1.6956818849271034</v>
      </c>
      <c r="I4" s="25">
        <f t="shared" si="1"/>
        <v>1.4822151153773102</v>
      </c>
    </row>
    <row r="5" spans="1:9" s="2" customFormat="1" x14ac:dyDescent="0.25">
      <c r="A5" s="21" t="s">
        <v>253</v>
      </c>
      <c r="B5" s="24">
        <v>31131023</v>
      </c>
      <c r="C5" s="24">
        <v>32727789</v>
      </c>
      <c r="D5" s="24">
        <v>15108066</v>
      </c>
      <c r="E5" s="24">
        <v>21252501</v>
      </c>
      <c r="F5" s="24">
        <v>26747254</v>
      </c>
      <c r="G5" s="24">
        <v>19080068</v>
      </c>
      <c r="H5" s="25">
        <f t="shared" si="0"/>
        <v>1.3934659328336925</v>
      </c>
      <c r="I5" s="25">
        <f t="shared" si="1"/>
        <v>0.79342552462480787</v>
      </c>
    </row>
    <row r="6" spans="1:9" s="2" customFormat="1" x14ac:dyDescent="0.25">
      <c r="A6" s="21" t="s">
        <v>254</v>
      </c>
      <c r="B6" s="24">
        <v>21475504.510572601</v>
      </c>
      <c r="C6" s="24">
        <v>16000232.2628871</v>
      </c>
      <c r="D6" s="24">
        <v>13018431.531174799</v>
      </c>
      <c r="E6" s="24">
        <v>14796873.988189301</v>
      </c>
      <c r="F6" s="24">
        <v>23441325.6090689</v>
      </c>
      <c r="G6" s="24">
        <v>17975523.774829801</v>
      </c>
      <c r="H6" s="25">
        <f t="shared" si="0"/>
        <v>0.90484277126180546</v>
      </c>
      <c r="I6" s="25">
        <f t="shared" si="1"/>
        <v>0.6715939510883614</v>
      </c>
    </row>
    <row r="7" spans="1:9" x14ac:dyDescent="0.25">
      <c r="A7" s="21" t="s">
        <v>255</v>
      </c>
      <c r="B7" s="24">
        <v>149919311.65985999</v>
      </c>
      <c r="C7" s="24">
        <v>108505722.895227</v>
      </c>
      <c r="D7" s="24">
        <v>37638921.688443899</v>
      </c>
      <c r="E7" s="24">
        <v>24918609.621123001</v>
      </c>
      <c r="F7" s="24">
        <v>24052548.640752301</v>
      </c>
      <c r="G7" s="24">
        <v>28780258.870004699</v>
      </c>
      <c r="H7" s="25">
        <f t="shared" si="0"/>
        <v>4.8913742564687759</v>
      </c>
      <c r="I7" s="25">
        <f t="shared" si="1"/>
        <v>1.1840660047609604</v>
      </c>
    </row>
    <row r="8" spans="1:9" s="2" customFormat="1" x14ac:dyDescent="0.25">
      <c r="A8" s="21" t="s">
        <v>126</v>
      </c>
      <c r="B8" s="24">
        <v>32853691.9749914</v>
      </c>
      <c r="C8" s="24">
        <v>25648787.269730002</v>
      </c>
      <c r="D8" s="24">
        <v>10423434.254444901</v>
      </c>
      <c r="E8" s="24">
        <v>11334530.8415439</v>
      </c>
      <c r="F8" s="24">
        <v>6500751.3078625798</v>
      </c>
      <c r="G8" s="24">
        <v>5456500.7907931898</v>
      </c>
      <c r="H8" s="25">
        <f t="shared" si="0"/>
        <v>4.8926357629691717</v>
      </c>
      <c r="I8" s="25">
        <f t="shared" si="1"/>
        <v>1.8196459283847353</v>
      </c>
    </row>
    <row r="9" spans="1:9" x14ac:dyDescent="0.25">
      <c r="A9" s="21" t="s">
        <v>256</v>
      </c>
      <c r="B9" s="24">
        <v>5106907.0238979002</v>
      </c>
      <c r="C9" s="24">
        <v>4711961.5127244303</v>
      </c>
      <c r="D9" s="24">
        <v>16525638.1284217</v>
      </c>
      <c r="E9" s="24">
        <v>21894796.831429299</v>
      </c>
      <c r="F9" s="24">
        <v>24808760.108964801</v>
      </c>
      <c r="G9" s="24">
        <v>22452261.253212601</v>
      </c>
      <c r="H9" s="25">
        <f t="shared" si="0"/>
        <v>0.20775828057918969</v>
      </c>
      <c r="I9" s="25">
        <f t="shared" si="1"/>
        <v>0.81294127491283008</v>
      </c>
    </row>
    <row r="10" spans="1:9" x14ac:dyDescent="0.25">
      <c r="A10" s="21" t="s">
        <v>257</v>
      </c>
      <c r="B10" s="24">
        <v>844444</v>
      </c>
      <c r="C10" s="24">
        <v>1537148</v>
      </c>
      <c r="D10" s="24">
        <v>658122</v>
      </c>
      <c r="E10" s="24">
        <v>1069088</v>
      </c>
      <c r="F10" s="24">
        <v>825393</v>
      </c>
      <c r="G10" s="24">
        <v>365273</v>
      </c>
      <c r="H10" s="25">
        <f t="shared" si="0"/>
        <v>2.000218365183855</v>
      </c>
      <c r="I10" s="25">
        <f t="shared" si="1"/>
        <v>1.4506251123320897</v>
      </c>
    </row>
    <row r="11" spans="1:9" s="2" customFormat="1" x14ac:dyDescent="0.25">
      <c r="A11" s="21" t="s">
        <v>127</v>
      </c>
      <c r="B11" s="24">
        <v>3634561.0865185298</v>
      </c>
      <c r="C11" s="24">
        <v>1938201.33780724</v>
      </c>
      <c r="D11" s="24">
        <v>1529539.0957271501</v>
      </c>
      <c r="E11" s="24">
        <v>1157954.8703345601</v>
      </c>
      <c r="F11" s="24">
        <v>781235.21561668802</v>
      </c>
      <c r="G11" s="24">
        <v>970792.48128996894</v>
      </c>
      <c r="H11" s="25">
        <f t="shared" si="0"/>
        <v>3.1807501868634391</v>
      </c>
      <c r="I11" s="25">
        <f t="shared" si="1"/>
        <v>1.5339334936352278</v>
      </c>
    </row>
    <row r="12" spans="1:9" x14ac:dyDescent="0.25">
      <c r="A12" s="21" t="s">
        <v>0</v>
      </c>
      <c r="B12" s="24">
        <v>62674673</v>
      </c>
      <c r="C12" s="24">
        <v>41831754</v>
      </c>
      <c r="D12" s="24">
        <v>15502965</v>
      </c>
      <c r="E12" s="24">
        <v>9990988</v>
      </c>
      <c r="F12" s="24">
        <v>9209404</v>
      </c>
      <c r="G12" s="24">
        <v>12518074</v>
      </c>
      <c r="H12" s="25">
        <f t="shared" si="0"/>
        <v>4.8098737920710359</v>
      </c>
      <c r="I12" s="25">
        <f t="shared" si="1"/>
        <v>1.1733507680919064</v>
      </c>
    </row>
    <row r="13" spans="1:9" x14ac:dyDescent="0.25">
      <c r="A13" s="21" t="s">
        <v>128</v>
      </c>
      <c r="B13" s="24">
        <v>127925581.169387</v>
      </c>
      <c r="C13" s="24">
        <v>99002251.733304098</v>
      </c>
      <c r="D13" s="24">
        <v>50088210.852429301</v>
      </c>
      <c r="E13" s="24">
        <v>78298979.385690793</v>
      </c>
      <c r="F13" s="24">
        <v>49223828.674276903</v>
      </c>
      <c r="G13" s="24">
        <v>55043407.516028099</v>
      </c>
      <c r="H13" s="25">
        <f t="shared" si="0"/>
        <v>2.176405946816411</v>
      </c>
      <c r="I13" s="25">
        <f t="shared" si="1"/>
        <v>1.2313282189986525</v>
      </c>
    </row>
    <row r="14" spans="1:9" x14ac:dyDescent="0.25">
      <c r="A14" s="21" t="s">
        <v>129</v>
      </c>
      <c r="B14" s="24">
        <v>9527675.5296842102</v>
      </c>
      <c r="C14" s="24">
        <v>7956756.1043019202</v>
      </c>
      <c r="D14" s="24">
        <v>6004979.8564086901</v>
      </c>
      <c r="E14" s="24">
        <v>5259510.4823960401</v>
      </c>
      <c r="F14" s="24">
        <v>5720233.1623509303</v>
      </c>
      <c r="G14" s="24">
        <v>6686110.6216396503</v>
      </c>
      <c r="H14" s="25">
        <f t="shared" si="0"/>
        <v>1.4093138106126339</v>
      </c>
      <c r="I14" s="25">
        <f t="shared" si="1"/>
        <v>0.90796213090118261</v>
      </c>
    </row>
    <row r="15" spans="1:9" x14ac:dyDescent="0.25">
      <c r="A15" s="21" t="s">
        <v>258</v>
      </c>
      <c r="B15" s="24">
        <v>6414857</v>
      </c>
      <c r="C15" s="24">
        <v>3656134</v>
      </c>
      <c r="D15" s="24">
        <v>5744342</v>
      </c>
      <c r="E15" s="24">
        <v>3536457</v>
      </c>
      <c r="F15" s="24">
        <v>2278174</v>
      </c>
      <c r="G15" s="24">
        <v>3151514</v>
      </c>
      <c r="H15" s="25">
        <f t="shared" si="0"/>
        <v>1.8548010493420617</v>
      </c>
      <c r="I15" s="25">
        <f t="shared" si="1"/>
        <v>1.7092692987147695</v>
      </c>
    </row>
    <row r="16" spans="1:9" x14ac:dyDescent="0.25">
      <c r="A16" s="21" t="s">
        <v>130</v>
      </c>
      <c r="B16" s="24">
        <v>10471272</v>
      </c>
      <c r="C16" s="24">
        <v>7084849</v>
      </c>
      <c r="D16" s="24">
        <v>2701646</v>
      </c>
      <c r="E16" s="24">
        <v>4304329</v>
      </c>
      <c r="F16" s="24">
        <v>4160514</v>
      </c>
      <c r="G16" s="24">
        <v>5828475</v>
      </c>
      <c r="H16" s="25">
        <f t="shared" si="0"/>
        <v>1.757547335370977</v>
      </c>
      <c r="I16" s="25">
        <f t="shared" si="1"/>
        <v>0.70136977826284519</v>
      </c>
    </row>
    <row r="17" spans="1:9" x14ac:dyDescent="0.25">
      <c r="A17" s="21" t="s">
        <v>1</v>
      </c>
      <c r="B17" s="24">
        <v>7456005.9141509105</v>
      </c>
      <c r="C17" s="24">
        <v>4909915.6426765099</v>
      </c>
      <c r="D17" s="24">
        <v>3161073.88905568</v>
      </c>
      <c r="E17" s="24">
        <v>1922540.28810557</v>
      </c>
      <c r="F17" s="24">
        <v>1153241.0506756799</v>
      </c>
      <c r="G17" s="24">
        <v>893463.26478981797</v>
      </c>
      <c r="H17" s="25">
        <f t="shared" si="0"/>
        <v>6.0418700754119161</v>
      </c>
      <c r="I17" s="25">
        <f t="shared" si="1"/>
        <v>2.4838048851257954</v>
      </c>
    </row>
    <row r="18" spans="1:9" x14ac:dyDescent="0.25">
      <c r="A18" s="21" t="s">
        <v>259</v>
      </c>
      <c r="B18" s="24">
        <v>1130666.0981349801</v>
      </c>
      <c r="C18" s="24">
        <v>1119251.0237931199</v>
      </c>
      <c r="D18" s="24">
        <v>2217856.3392434102</v>
      </c>
      <c r="E18" s="24">
        <v>990663.18793793698</v>
      </c>
      <c r="F18" s="24">
        <v>1307934.1001408901</v>
      </c>
      <c r="G18" s="24">
        <v>1244393.36777941</v>
      </c>
      <c r="H18" s="25">
        <f t="shared" si="0"/>
        <v>0.88151585178895109</v>
      </c>
      <c r="I18" s="25">
        <f t="shared" si="1"/>
        <v>1.2570955598404183</v>
      </c>
    </row>
    <row r="19" spans="1:9" x14ac:dyDescent="0.25">
      <c r="A19" s="21" t="s">
        <v>260</v>
      </c>
      <c r="B19" s="24">
        <v>7624398.4904092699</v>
      </c>
      <c r="C19" s="24">
        <v>7131515.8648331203</v>
      </c>
      <c r="D19" s="24">
        <v>5475259.68177527</v>
      </c>
      <c r="E19" s="24">
        <v>6798779.4920902699</v>
      </c>
      <c r="F19" s="24">
        <v>6475757.5250053499</v>
      </c>
      <c r="G19" s="24">
        <v>5808388.0245727599</v>
      </c>
      <c r="H19" s="25">
        <f t="shared" si="0"/>
        <v>1.2012161770379848</v>
      </c>
      <c r="I19" s="25">
        <f t="shared" si="1"/>
        <v>0.99917728297244757</v>
      </c>
    </row>
    <row r="20" spans="1:9" x14ac:dyDescent="0.25">
      <c r="A20" s="21" t="s">
        <v>261</v>
      </c>
      <c r="B20" s="24">
        <v>9747721.4837336708</v>
      </c>
      <c r="C20" s="24">
        <v>9138876.6772048399</v>
      </c>
      <c r="D20" s="24">
        <v>6532425.8071055897</v>
      </c>
      <c r="E20" s="24">
        <v>7376356.9237054996</v>
      </c>
      <c r="F20" s="24">
        <v>7059207.7000058098</v>
      </c>
      <c r="G20" s="24">
        <v>8172559.1581583098</v>
      </c>
      <c r="H20" s="25">
        <f t="shared" si="0"/>
        <v>1.2399479546140391</v>
      </c>
      <c r="I20" s="25">
        <f t="shared" si="1"/>
        <v>0.91314309497562185</v>
      </c>
    </row>
    <row r="21" spans="1:9" x14ac:dyDescent="0.25">
      <c r="A21" s="21" t="s">
        <v>262</v>
      </c>
      <c r="B21" s="24">
        <v>1191006.60066534</v>
      </c>
      <c r="C21" s="24">
        <v>1125528.6772177301</v>
      </c>
      <c r="D21" s="24">
        <v>771134.13713345095</v>
      </c>
      <c r="E21" s="24">
        <v>663273.61663313303</v>
      </c>
      <c r="F21" s="24">
        <v>1397511.4226611899</v>
      </c>
      <c r="G21" s="24">
        <v>547502.42750460596</v>
      </c>
      <c r="H21" s="25">
        <f t="shared" si="0"/>
        <v>1.1910122273348362</v>
      </c>
      <c r="I21" s="25">
        <f t="shared" si="1"/>
        <v>0.73747945478347765</v>
      </c>
    </row>
    <row r="22" spans="1:9" x14ac:dyDescent="0.25">
      <c r="A22" s="21" t="s">
        <v>2</v>
      </c>
      <c r="B22" s="24">
        <v>22971535.099343698</v>
      </c>
      <c r="C22" s="24">
        <v>14926130.878025901</v>
      </c>
      <c r="D22" s="24">
        <v>25607325.718072802</v>
      </c>
      <c r="E22" s="24">
        <v>14814164.9250682</v>
      </c>
      <c r="F22" s="24">
        <v>12244955.5525878</v>
      </c>
      <c r="G22" s="24">
        <v>16405709.684515201</v>
      </c>
      <c r="H22" s="25">
        <f t="shared" si="0"/>
        <v>1.3227499488665138</v>
      </c>
      <c r="I22" s="25">
        <f t="shared" si="1"/>
        <v>1.4108395148463995</v>
      </c>
    </row>
    <row r="23" spans="1:9" x14ac:dyDescent="0.25">
      <c r="A23" s="21" t="s">
        <v>263</v>
      </c>
      <c r="B23" s="24">
        <v>2299581.9329574499</v>
      </c>
      <c r="C23" s="24">
        <v>2397659.7590613002</v>
      </c>
      <c r="D23" s="24">
        <v>2481041.0647732099</v>
      </c>
      <c r="E23" s="24">
        <v>1540803.6391890701</v>
      </c>
      <c r="F23" s="24">
        <v>2840862.5092573301</v>
      </c>
      <c r="G23" s="24">
        <v>2292397.0924319099</v>
      </c>
      <c r="H23" s="25">
        <f t="shared" si="0"/>
        <v>0.91506022615201343</v>
      </c>
      <c r="I23" s="25">
        <f t="shared" si="1"/>
        <v>0.78348749450325517</v>
      </c>
    </row>
    <row r="24" spans="1:9" x14ac:dyDescent="0.25">
      <c r="A24" s="21" t="s">
        <v>264</v>
      </c>
      <c r="B24" s="24">
        <v>17744809.747612499</v>
      </c>
      <c r="C24" s="24">
        <v>20650221.072363202</v>
      </c>
      <c r="D24" s="24">
        <v>6809305.8453914402</v>
      </c>
      <c r="E24" s="24">
        <v>9944956.3653714992</v>
      </c>
      <c r="F24" s="24">
        <v>12249187.309430599</v>
      </c>
      <c r="G24" s="24">
        <v>14838581.055487899</v>
      </c>
      <c r="H24" s="25">
        <f t="shared" si="0"/>
        <v>1.4174305650701478</v>
      </c>
      <c r="I24" s="25">
        <f t="shared" si="1"/>
        <v>0.61851762703573121</v>
      </c>
    </row>
    <row r="25" spans="1:9" x14ac:dyDescent="0.25">
      <c r="A25" s="21" t="s">
        <v>265</v>
      </c>
      <c r="B25" s="24">
        <v>15584686</v>
      </c>
      <c r="C25" s="24">
        <v>9449691</v>
      </c>
      <c r="D25" s="24">
        <v>8256550</v>
      </c>
      <c r="E25" s="24">
        <v>6332818</v>
      </c>
      <c r="F25" s="24">
        <v>4455551</v>
      </c>
      <c r="G25" s="24">
        <v>5015547</v>
      </c>
      <c r="H25" s="25">
        <f t="shared" si="0"/>
        <v>2.6432391471400676</v>
      </c>
      <c r="I25" s="25">
        <f t="shared" si="1"/>
        <v>1.5404093590838148</v>
      </c>
    </row>
    <row r="26" spans="1:9" x14ac:dyDescent="0.25">
      <c r="A26" s="21" t="s">
        <v>266</v>
      </c>
      <c r="B26" s="24">
        <v>20803637.661657199</v>
      </c>
      <c r="C26" s="24">
        <v>18301302.813277502</v>
      </c>
      <c r="D26" s="24">
        <v>6417848.6384967696</v>
      </c>
      <c r="E26" s="24">
        <v>10009442.391456001</v>
      </c>
      <c r="F26" s="24">
        <v>9683108.2072443906</v>
      </c>
      <c r="G26" s="24">
        <v>10970296.476715701</v>
      </c>
      <c r="H26" s="25">
        <f t="shared" si="0"/>
        <v>1.8933895439188528</v>
      </c>
      <c r="I26" s="25">
        <f t="shared" si="1"/>
        <v>0.795379322747236</v>
      </c>
    </row>
    <row r="27" spans="1:9" x14ac:dyDescent="0.25">
      <c r="A27" s="21" t="s">
        <v>3</v>
      </c>
      <c r="B27" s="24">
        <v>18944431.048656099</v>
      </c>
      <c r="C27" s="24">
        <v>14742255.922418199</v>
      </c>
      <c r="D27" s="24">
        <v>10882800.663097501</v>
      </c>
      <c r="E27" s="24">
        <v>15368640.607424499</v>
      </c>
      <c r="F27" s="24">
        <v>9284975.5442037098</v>
      </c>
      <c r="G27" s="24">
        <v>12425538.6302651</v>
      </c>
      <c r="H27" s="25">
        <f t="shared" si="0"/>
        <v>1.5516300857899195</v>
      </c>
      <c r="I27" s="25">
        <f t="shared" si="1"/>
        <v>1.209157971090028</v>
      </c>
    </row>
    <row r="28" spans="1:9" x14ac:dyDescent="0.25">
      <c r="A28" s="21" t="s">
        <v>267</v>
      </c>
      <c r="B28" s="24">
        <v>288430104</v>
      </c>
      <c r="C28" s="24">
        <v>173309703</v>
      </c>
      <c r="D28" s="24">
        <v>110798674</v>
      </c>
      <c r="E28" s="24">
        <v>82588630</v>
      </c>
      <c r="F28" s="24">
        <v>58110706</v>
      </c>
      <c r="G28" s="24">
        <v>83304883</v>
      </c>
      <c r="H28" s="25">
        <f t="shared" si="0"/>
        <v>3.2651266403168608</v>
      </c>
      <c r="I28" s="25">
        <f t="shared" si="1"/>
        <v>1.3675105083358243</v>
      </c>
    </row>
    <row r="29" spans="1:9" s="2" customFormat="1" x14ac:dyDescent="0.25">
      <c r="A29" s="21" t="s">
        <v>268</v>
      </c>
      <c r="B29" s="24">
        <v>72065</v>
      </c>
      <c r="C29" s="24">
        <v>13500</v>
      </c>
      <c r="D29" s="24">
        <v>29176</v>
      </c>
      <c r="E29" s="24">
        <v>13500</v>
      </c>
      <c r="F29" s="24">
        <v>259832</v>
      </c>
      <c r="G29" s="24">
        <v>13500</v>
      </c>
      <c r="H29" s="25">
        <f t="shared" si="0"/>
        <v>0.31304420997175597</v>
      </c>
      <c r="I29" s="25">
        <f t="shared" si="1"/>
        <v>0.15613246893887286</v>
      </c>
    </row>
    <row r="30" spans="1:9" s="2" customFormat="1" x14ac:dyDescent="0.25">
      <c r="A30" s="21" t="s">
        <v>269</v>
      </c>
      <c r="B30" s="24">
        <v>457279987.444013</v>
      </c>
      <c r="C30" s="24">
        <v>379024620.1566</v>
      </c>
      <c r="D30" s="24">
        <v>130123091.258894</v>
      </c>
      <c r="E30" s="24">
        <v>206712432.05581099</v>
      </c>
      <c r="F30" s="24">
        <v>144864686.45499301</v>
      </c>
      <c r="G30" s="24">
        <v>131174239.59751201</v>
      </c>
      <c r="H30" s="25">
        <f t="shared" si="0"/>
        <v>3.0296618653035208</v>
      </c>
      <c r="I30" s="25">
        <f t="shared" si="1"/>
        <v>1.2202464635391168</v>
      </c>
    </row>
    <row r="31" spans="1:9" s="2" customFormat="1" ht="13.8" customHeight="1" x14ac:dyDescent="0.25">
      <c r="A31" s="21" t="s">
        <v>131</v>
      </c>
      <c r="B31" s="24">
        <v>30806774.607212</v>
      </c>
      <c r="C31" s="24">
        <v>20616055.041674901</v>
      </c>
      <c r="D31" s="24">
        <v>16027109.876901399</v>
      </c>
      <c r="E31" s="24">
        <v>13611456.085577</v>
      </c>
      <c r="F31" s="24">
        <v>11844656.489445601</v>
      </c>
      <c r="G31" s="24">
        <v>15103102.5232511</v>
      </c>
      <c r="H31" s="25">
        <f t="shared" si="0"/>
        <v>1.9082414097832232</v>
      </c>
      <c r="I31" s="25">
        <f t="shared" si="1"/>
        <v>1.0998527168256886</v>
      </c>
    </row>
    <row r="32" spans="1:9" s="2" customFormat="1" x14ac:dyDescent="0.25">
      <c r="A32" s="21" t="s">
        <v>4</v>
      </c>
      <c r="B32" s="24">
        <v>12885387.8897366</v>
      </c>
      <c r="C32" s="24">
        <v>10072408.823467599</v>
      </c>
      <c r="D32" s="24">
        <v>4416253.89994088</v>
      </c>
      <c r="E32" s="24">
        <v>6741541.3131597098</v>
      </c>
      <c r="F32" s="24">
        <v>4635682.1297250101</v>
      </c>
      <c r="G32" s="24">
        <v>4940496.93567577</v>
      </c>
      <c r="H32" s="25">
        <f t="shared" si="0"/>
        <v>2.3973859047970274</v>
      </c>
      <c r="I32" s="25">
        <f t="shared" si="1"/>
        <v>1.1651615051157793</v>
      </c>
    </row>
    <row r="33" spans="1:9" x14ac:dyDescent="0.25">
      <c r="A33" s="21" t="s">
        <v>5</v>
      </c>
      <c r="B33" s="24">
        <v>3648807.1716393898</v>
      </c>
      <c r="C33" s="24">
        <v>2895729.7004958899</v>
      </c>
      <c r="D33" s="24">
        <v>2499779.5873567802</v>
      </c>
      <c r="E33" s="24">
        <v>1631963.94434201</v>
      </c>
      <c r="F33" s="24">
        <v>3581210.9974267501</v>
      </c>
      <c r="G33" s="24">
        <v>2961127.1339088101</v>
      </c>
      <c r="H33" s="25">
        <f t="shared" si="0"/>
        <v>1.0003360787467079</v>
      </c>
      <c r="I33" s="25">
        <f t="shared" si="1"/>
        <v>0.63153928286114613</v>
      </c>
    </row>
    <row r="34" spans="1:9" x14ac:dyDescent="0.25">
      <c r="A34" s="21" t="s">
        <v>132</v>
      </c>
      <c r="B34" s="24">
        <v>64465808.577465802</v>
      </c>
      <c r="C34" s="24">
        <v>48237089.881071903</v>
      </c>
      <c r="D34" s="24">
        <v>73854592.082461104</v>
      </c>
      <c r="E34" s="24">
        <v>52119001.713652901</v>
      </c>
      <c r="F34" s="24">
        <v>29577645.9334489</v>
      </c>
      <c r="G34" s="24">
        <v>31766536.680971399</v>
      </c>
      <c r="H34" s="25">
        <f t="shared" si="0"/>
        <v>1.8372222703973957</v>
      </c>
      <c r="I34" s="25">
        <f t="shared" si="1"/>
        <v>2.0535540360513522</v>
      </c>
    </row>
    <row r="35" spans="1:9" x14ac:dyDescent="0.25">
      <c r="A35" s="21" t="s">
        <v>270</v>
      </c>
      <c r="B35" s="24">
        <v>4594783.7062278502</v>
      </c>
      <c r="C35" s="24">
        <v>3335854.6997438902</v>
      </c>
      <c r="D35" s="24">
        <v>516791586.52658403</v>
      </c>
      <c r="E35" s="24">
        <v>463567866.89308798</v>
      </c>
      <c r="F35" s="24">
        <v>377453024.93075103</v>
      </c>
      <c r="G35" s="24">
        <v>400550960.83609402</v>
      </c>
      <c r="H35" s="25">
        <f t="shared" si="0"/>
        <v>1.0193570407168097E-2</v>
      </c>
      <c r="I35" s="25">
        <f t="shared" si="1"/>
        <v>1.2600956696299879</v>
      </c>
    </row>
    <row r="36" spans="1:9" x14ac:dyDescent="0.25">
      <c r="A36" s="21" t="s">
        <v>271</v>
      </c>
      <c r="B36" s="24">
        <v>3874497</v>
      </c>
      <c r="C36" s="24">
        <v>3628481</v>
      </c>
      <c r="D36" s="24">
        <v>269678</v>
      </c>
      <c r="E36" s="24">
        <v>428537</v>
      </c>
      <c r="F36" s="24">
        <v>348724</v>
      </c>
      <c r="G36" s="24">
        <v>305271</v>
      </c>
      <c r="H36" s="25">
        <f t="shared" si="0"/>
        <v>11.472531135559141</v>
      </c>
      <c r="I36" s="25">
        <f t="shared" si="1"/>
        <v>1.0676151958348306</v>
      </c>
    </row>
    <row r="37" spans="1:9" x14ac:dyDescent="0.25">
      <c r="A37" s="21" t="s">
        <v>6</v>
      </c>
      <c r="B37" s="24">
        <v>1494969.3409301201</v>
      </c>
      <c r="C37" s="24">
        <v>851109.82946641801</v>
      </c>
      <c r="D37" s="24">
        <v>1055315.2737465601</v>
      </c>
      <c r="E37" s="24">
        <v>841234.59633563401</v>
      </c>
      <c r="F37" s="24">
        <v>1088010.98687866</v>
      </c>
      <c r="G37" s="24">
        <v>930450.879970512</v>
      </c>
      <c r="H37" s="25">
        <f t="shared" si="0"/>
        <v>1.1623103755032926</v>
      </c>
      <c r="I37" s="25">
        <f t="shared" si="1"/>
        <v>0.9396015358183194</v>
      </c>
    </row>
    <row r="38" spans="1:9" s="2" customFormat="1" x14ac:dyDescent="0.25">
      <c r="A38" s="21" t="s">
        <v>133</v>
      </c>
      <c r="B38" s="24">
        <v>4408733.4326631203</v>
      </c>
      <c r="C38" s="24">
        <v>4530793.1701666396</v>
      </c>
      <c r="D38" s="24">
        <v>2631952.1481967098</v>
      </c>
      <c r="E38" s="24">
        <v>3062694.2140730899</v>
      </c>
      <c r="F38" s="24">
        <v>4950914.3852383196</v>
      </c>
      <c r="G38" s="24">
        <v>5058260.7016553497</v>
      </c>
      <c r="H38" s="25">
        <f t="shared" si="0"/>
        <v>0.89313320280863684</v>
      </c>
      <c r="I38" s="25">
        <f t="shared" si="1"/>
        <v>0.56894262642348514</v>
      </c>
    </row>
    <row r="39" spans="1:9" x14ac:dyDescent="0.25">
      <c r="A39" s="21" t="s">
        <v>272</v>
      </c>
      <c r="B39" s="24">
        <v>141118893.09149301</v>
      </c>
      <c r="C39" s="24">
        <v>118151083.183236</v>
      </c>
      <c r="D39" s="24">
        <v>844414843.53264701</v>
      </c>
      <c r="E39" s="24">
        <v>553321358.09996498</v>
      </c>
      <c r="F39" s="24">
        <v>811010806.06494403</v>
      </c>
      <c r="G39" s="24">
        <v>827252721.81529999</v>
      </c>
      <c r="H39" s="25">
        <f t="shared" si="0"/>
        <v>0.15825901746723223</v>
      </c>
      <c r="I39" s="25">
        <f t="shared" si="1"/>
        <v>0.8531815412146474</v>
      </c>
    </row>
    <row r="40" spans="1:9" s="2" customFormat="1" x14ac:dyDescent="0.25">
      <c r="A40" s="21" t="s">
        <v>273</v>
      </c>
      <c r="B40" s="24">
        <v>205490884.181925</v>
      </c>
      <c r="C40" s="24">
        <v>168133237.44906601</v>
      </c>
      <c r="D40" s="24">
        <v>87431944.203197405</v>
      </c>
      <c r="E40" s="24">
        <v>59574971.400327399</v>
      </c>
      <c r="F40" s="24">
        <v>57955512.132683098</v>
      </c>
      <c r="G40" s="24">
        <v>60360435.8238943</v>
      </c>
      <c r="H40" s="25">
        <f t="shared" si="0"/>
        <v>3.1578508906349052</v>
      </c>
      <c r="I40" s="25">
        <f t="shared" si="1"/>
        <v>1.2424945084958214</v>
      </c>
    </row>
    <row r="41" spans="1:9" x14ac:dyDescent="0.25">
      <c r="A41" s="21" t="s">
        <v>274</v>
      </c>
      <c r="B41" s="24">
        <v>33631967</v>
      </c>
      <c r="C41" s="24">
        <v>32357074</v>
      </c>
      <c r="D41" s="24">
        <v>55029</v>
      </c>
      <c r="E41" s="24">
        <v>103005</v>
      </c>
      <c r="F41" s="24">
        <v>178587</v>
      </c>
      <c r="G41" s="24">
        <v>129497</v>
      </c>
      <c r="H41" s="25">
        <f t="shared" si="0"/>
        <v>214.19171719401203</v>
      </c>
      <c r="I41" s="25">
        <f t="shared" si="1"/>
        <v>0.51295750509601279</v>
      </c>
    </row>
    <row r="42" spans="1:9" x14ac:dyDescent="0.25">
      <c r="A42" s="21" t="s">
        <v>53</v>
      </c>
      <c r="B42" s="24">
        <v>12347009.649689401</v>
      </c>
      <c r="C42" s="24">
        <v>10479234.9468541</v>
      </c>
      <c r="D42" s="24">
        <v>6258807.5176382205</v>
      </c>
      <c r="E42" s="24">
        <v>6881170.3000639398</v>
      </c>
      <c r="F42" s="24">
        <v>8375748.5942240097</v>
      </c>
      <c r="G42" s="24">
        <v>7038535.5029216101</v>
      </c>
      <c r="H42" s="25">
        <f t="shared" si="0"/>
        <v>1.4808501291844236</v>
      </c>
      <c r="I42" s="25">
        <f t="shared" si="1"/>
        <v>0.85245462811570916</v>
      </c>
    </row>
    <row r="43" spans="1:9" x14ac:dyDescent="0.25">
      <c r="A43" s="21" t="s">
        <v>275</v>
      </c>
      <c r="B43" s="24">
        <v>2355866.8510100702</v>
      </c>
      <c r="C43" s="24">
        <v>2372906.49338966</v>
      </c>
      <c r="D43" s="24">
        <v>2651924.625767</v>
      </c>
      <c r="E43" s="24">
        <v>1141631.0850339299</v>
      </c>
      <c r="F43" s="24">
        <v>2520009.72660285</v>
      </c>
      <c r="G43" s="24">
        <v>2966981.6115273102</v>
      </c>
      <c r="H43" s="25">
        <f t="shared" si="0"/>
        <v>0.86181534706252816</v>
      </c>
      <c r="I43" s="25">
        <f t="shared" si="1"/>
        <v>0.69137264431944334</v>
      </c>
    </row>
    <row r="44" spans="1:9" x14ac:dyDescent="0.25">
      <c r="A44" s="21" t="s">
        <v>54</v>
      </c>
      <c r="B44" s="24">
        <v>6078165.59409953</v>
      </c>
      <c r="C44" s="24">
        <v>4280182.0804752596</v>
      </c>
      <c r="D44" s="24">
        <v>4677195.61486746</v>
      </c>
      <c r="E44" s="24">
        <v>5614764.4000656297</v>
      </c>
      <c r="F44" s="24">
        <v>4254270.5554330796</v>
      </c>
      <c r="G44" s="24">
        <v>5327313.1160263196</v>
      </c>
      <c r="H44" s="25">
        <f t="shared" si="0"/>
        <v>1.0810684360487433</v>
      </c>
      <c r="I44" s="25">
        <f t="shared" si="1"/>
        <v>1.074139763094663</v>
      </c>
    </row>
    <row r="45" spans="1:9" x14ac:dyDescent="0.25">
      <c r="A45" s="21" t="s">
        <v>276</v>
      </c>
      <c r="B45" s="24">
        <v>4028603.39205324</v>
      </c>
      <c r="C45" s="24">
        <v>5389578.90696273</v>
      </c>
      <c r="D45" s="24">
        <v>6927382.5081419898</v>
      </c>
      <c r="E45" s="24">
        <v>4093441.6768775801</v>
      </c>
      <c r="F45" s="24">
        <v>5168537.8609762499</v>
      </c>
      <c r="G45" s="24">
        <v>6339448.9269618001</v>
      </c>
      <c r="H45" s="25">
        <f t="shared" si="0"/>
        <v>0.81840398955684557</v>
      </c>
      <c r="I45" s="25">
        <f t="shared" si="1"/>
        <v>0.95766743463512705</v>
      </c>
    </row>
    <row r="46" spans="1:9" x14ac:dyDescent="0.25">
      <c r="A46" s="21" t="s">
        <v>277</v>
      </c>
      <c r="B46" s="24">
        <v>77555002</v>
      </c>
      <c r="C46" s="24">
        <v>50212002</v>
      </c>
      <c r="D46" s="24">
        <v>33461161</v>
      </c>
      <c r="E46" s="24">
        <v>20190279</v>
      </c>
      <c r="F46" s="24">
        <v>21251528</v>
      </c>
      <c r="G46" s="24">
        <v>26722183</v>
      </c>
      <c r="H46" s="25">
        <f t="shared" si="0"/>
        <v>2.6632712236916589</v>
      </c>
      <c r="I46" s="25">
        <f t="shared" si="1"/>
        <v>1.1183508401090756</v>
      </c>
    </row>
    <row r="47" spans="1:9" x14ac:dyDescent="0.25">
      <c r="A47" s="21" t="s">
        <v>278</v>
      </c>
      <c r="B47" s="24">
        <v>12497319.2126262</v>
      </c>
      <c r="C47" s="24">
        <v>12224578.930691401</v>
      </c>
      <c r="D47" s="24">
        <v>449957.46007114497</v>
      </c>
      <c r="E47" s="24">
        <v>714682.65589022997</v>
      </c>
      <c r="F47" s="24">
        <v>821813.10569097102</v>
      </c>
      <c r="G47" s="24">
        <v>599704.97471793299</v>
      </c>
      <c r="H47" s="25">
        <f t="shared" si="0"/>
        <v>17.391195007668333</v>
      </c>
      <c r="I47" s="25">
        <f t="shared" si="1"/>
        <v>0.8192932133697256</v>
      </c>
    </row>
    <row r="48" spans="1:9" x14ac:dyDescent="0.25">
      <c r="A48" s="21" t="s">
        <v>279</v>
      </c>
      <c r="B48" s="24">
        <v>32539615</v>
      </c>
      <c r="C48" s="24">
        <v>23948279</v>
      </c>
      <c r="D48" s="24">
        <v>7418408</v>
      </c>
      <c r="E48" s="24">
        <v>11593195</v>
      </c>
      <c r="F48" s="24">
        <v>12060202</v>
      </c>
      <c r="G48" s="24">
        <v>15490341</v>
      </c>
      <c r="H48" s="25">
        <f t="shared" si="0"/>
        <v>2.0503368663187511</v>
      </c>
      <c r="I48" s="25">
        <f t="shared" si="1"/>
        <v>0.69006273306482557</v>
      </c>
    </row>
    <row r="49" spans="1:9" x14ac:dyDescent="0.25">
      <c r="A49" s="21" t="s">
        <v>280</v>
      </c>
      <c r="B49" s="24">
        <v>12915406.022715701</v>
      </c>
      <c r="C49" s="24">
        <v>11289124.672885301</v>
      </c>
      <c r="D49" s="24">
        <v>7529127.17817662</v>
      </c>
      <c r="E49" s="24">
        <v>8204969.6707031</v>
      </c>
      <c r="F49" s="24">
        <v>18753601.973131701</v>
      </c>
      <c r="G49" s="24">
        <v>19748341.9678009</v>
      </c>
      <c r="H49" s="25">
        <f t="shared" si="0"/>
        <v>0.6286573668263129</v>
      </c>
      <c r="I49" s="25">
        <f t="shared" si="1"/>
        <v>0.40865720632231034</v>
      </c>
    </row>
    <row r="50" spans="1:9" s="2" customFormat="1" x14ac:dyDescent="0.25">
      <c r="A50" s="21" t="s">
        <v>281</v>
      </c>
      <c r="B50" s="24">
        <v>973467480.34044898</v>
      </c>
      <c r="C50" s="24">
        <v>968865307.65573299</v>
      </c>
      <c r="D50" s="24">
        <v>826986855.203192</v>
      </c>
      <c r="E50" s="24">
        <v>850875943.79409206</v>
      </c>
      <c r="F50" s="24">
        <v>1022262363.08055</v>
      </c>
      <c r="G50" s="24">
        <v>970181771.21336496</v>
      </c>
      <c r="H50" s="25">
        <f t="shared" si="0"/>
        <v>0.97484930923019764</v>
      </c>
      <c r="I50" s="25">
        <f t="shared" si="1"/>
        <v>0.84211284528280506</v>
      </c>
    </row>
    <row r="51" spans="1:9" s="2" customFormat="1" x14ac:dyDescent="0.25">
      <c r="A51" s="21" t="s">
        <v>282</v>
      </c>
      <c r="B51" s="24">
        <v>103819638.87932999</v>
      </c>
      <c r="C51" s="24">
        <v>108254642.612922</v>
      </c>
      <c r="D51" s="24">
        <v>14483460.190561101</v>
      </c>
      <c r="E51" s="24">
        <v>18519474.7030687</v>
      </c>
      <c r="F51" s="24">
        <v>13403831.6224578</v>
      </c>
      <c r="G51" s="24">
        <v>10961149.177520299</v>
      </c>
      <c r="H51" s="25">
        <f t="shared" si="0"/>
        <v>8.7040610962616736</v>
      </c>
      <c r="I51" s="25">
        <f t="shared" si="1"/>
        <v>1.354523328565868</v>
      </c>
    </row>
    <row r="52" spans="1:9" s="2" customFormat="1" x14ac:dyDescent="0.25">
      <c r="A52" s="21" t="s">
        <v>283</v>
      </c>
      <c r="B52" s="24">
        <v>4664240</v>
      </c>
      <c r="C52" s="24">
        <v>4305874</v>
      </c>
      <c r="D52" s="24">
        <v>3303924</v>
      </c>
      <c r="E52" s="24">
        <v>4350475</v>
      </c>
      <c r="F52" s="24">
        <v>2704449</v>
      </c>
      <c r="G52" s="24">
        <v>3242902</v>
      </c>
      <c r="H52" s="25">
        <f t="shared" si="0"/>
        <v>1.5082536746191708</v>
      </c>
      <c r="I52" s="25">
        <f t="shared" si="1"/>
        <v>1.2870266106708683</v>
      </c>
    </row>
    <row r="53" spans="1:9" s="2" customFormat="1" x14ac:dyDescent="0.25">
      <c r="A53" s="21" t="s">
        <v>134</v>
      </c>
      <c r="B53" s="24">
        <v>7057332.3113238402</v>
      </c>
      <c r="C53" s="24">
        <v>6114045.5885668397</v>
      </c>
      <c r="D53" s="24">
        <v>6003840.9124403298</v>
      </c>
      <c r="E53" s="24">
        <v>5960518.1019433299</v>
      </c>
      <c r="F53" s="24">
        <v>10852980.0348523</v>
      </c>
      <c r="G53" s="24">
        <v>4383653.7065962199</v>
      </c>
      <c r="H53" s="25">
        <f t="shared" si="0"/>
        <v>0.86445458513978168</v>
      </c>
      <c r="I53" s="25">
        <f t="shared" si="1"/>
        <v>0.78523637290281345</v>
      </c>
    </row>
    <row r="54" spans="1:9" s="2" customFormat="1" x14ac:dyDescent="0.25">
      <c r="A54" s="21" t="s">
        <v>284</v>
      </c>
      <c r="B54" s="24">
        <v>2916705.49099884</v>
      </c>
      <c r="C54" s="24">
        <v>2643439.74248038</v>
      </c>
      <c r="D54" s="24">
        <v>2743109.2657899</v>
      </c>
      <c r="E54" s="24">
        <v>8595626.2896090597</v>
      </c>
      <c r="F54" s="24">
        <v>75813937.278517097</v>
      </c>
      <c r="G54" s="24">
        <v>38216764.686559901</v>
      </c>
      <c r="H54" s="25">
        <f t="shared" si="0"/>
        <v>4.8760071960111832E-2</v>
      </c>
      <c r="I54" s="25">
        <f t="shared" si="1"/>
        <v>9.943581298720372E-2</v>
      </c>
    </row>
    <row r="55" spans="1:9" x14ac:dyDescent="0.25">
      <c r="A55" s="21" t="s">
        <v>285</v>
      </c>
      <c r="B55" s="24">
        <v>3390902.7231940101</v>
      </c>
      <c r="C55" s="24">
        <v>1602087.1499433599</v>
      </c>
      <c r="D55" s="24">
        <v>917811.66473110905</v>
      </c>
      <c r="E55" s="24">
        <v>514747.733916411</v>
      </c>
      <c r="F55" s="24">
        <v>340536.25831190002</v>
      </c>
      <c r="G55" s="24">
        <v>358171.44317318097</v>
      </c>
      <c r="H55" s="25">
        <f t="shared" si="0"/>
        <v>7.1460352627070352</v>
      </c>
      <c r="I55" s="25">
        <f t="shared" si="1"/>
        <v>2.0502985663427791</v>
      </c>
    </row>
    <row r="56" spans="1:9" x14ac:dyDescent="0.25">
      <c r="A56" s="21" t="s">
        <v>7</v>
      </c>
      <c r="B56" s="24">
        <v>13031239.511807799</v>
      </c>
      <c r="C56" s="24">
        <v>15089323.519213101</v>
      </c>
      <c r="D56" s="24">
        <v>12103771.345559901</v>
      </c>
      <c r="E56" s="24">
        <v>11264334.976856099</v>
      </c>
      <c r="F56" s="24">
        <v>19386730.935977999</v>
      </c>
      <c r="G56" s="24">
        <v>15233531.272551199</v>
      </c>
      <c r="H56" s="25">
        <f t="shared" si="0"/>
        <v>0.81225736713493168</v>
      </c>
      <c r="I56" s="25">
        <f t="shared" si="1"/>
        <v>0.67498351634838094</v>
      </c>
    </row>
    <row r="57" spans="1:9" x14ac:dyDescent="0.25">
      <c r="A57" s="21" t="s">
        <v>8</v>
      </c>
      <c r="B57" s="24">
        <v>9968870.9080659803</v>
      </c>
      <c r="C57" s="24">
        <v>6965369.2030893499</v>
      </c>
      <c r="D57" s="24">
        <v>8413851.3352673296</v>
      </c>
      <c r="E57" s="24">
        <v>8474500.1218763106</v>
      </c>
      <c r="F57" s="24">
        <v>9272881.0480814204</v>
      </c>
      <c r="G57" s="24">
        <v>12069663.8714549</v>
      </c>
      <c r="H57" s="25">
        <f t="shared" si="0"/>
        <v>0.79344989901622454</v>
      </c>
      <c r="I57" s="25">
        <f t="shared" si="1"/>
        <v>0.79129979675875273</v>
      </c>
    </row>
    <row r="58" spans="1:9" x14ac:dyDescent="0.25">
      <c r="A58" s="21" t="s">
        <v>9</v>
      </c>
      <c r="B58" s="24">
        <v>1076252.7527550501</v>
      </c>
      <c r="C58" s="24">
        <v>1754580.34882167</v>
      </c>
      <c r="D58" s="24">
        <v>1425646.0065474201</v>
      </c>
      <c r="E58" s="24">
        <v>1003351.19411435</v>
      </c>
      <c r="F58" s="24">
        <v>1517271.5418035099</v>
      </c>
      <c r="G58" s="24">
        <v>1457860.2469027301</v>
      </c>
      <c r="H58" s="25">
        <f t="shared" si="0"/>
        <v>0.95149838817988319</v>
      </c>
      <c r="I58" s="25">
        <f t="shared" si="1"/>
        <v>0.81643348031921603</v>
      </c>
    </row>
    <row r="59" spans="1:9" x14ac:dyDescent="0.25">
      <c r="A59" s="21" t="s">
        <v>10</v>
      </c>
      <c r="B59" s="24">
        <v>93073367</v>
      </c>
      <c r="C59" s="24">
        <v>146498922</v>
      </c>
      <c r="D59" s="24">
        <v>66756053</v>
      </c>
      <c r="E59" s="24">
        <v>71807123</v>
      </c>
      <c r="F59" s="24">
        <v>84736542</v>
      </c>
      <c r="G59" s="24">
        <v>62067030</v>
      </c>
      <c r="H59" s="25">
        <f t="shared" si="0"/>
        <v>1.6319241128546926</v>
      </c>
      <c r="I59" s="25">
        <f t="shared" si="1"/>
        <v>0.94386787809223061</v>
      </c>
    </row>
    <row r="60" spans="1:9" x14ac:dyDescent="0.25">
      <c r="A60" s="21" t="s">
        <v>286</v>
      </c>
      <c r="B60" s="24">
        <v>84687196.454075605</v>
      </c>
      <c r="C60" s="24">
        <v>63610002.393794</v>
      </c>
      <c r="D60" s="24">
        <v>32218678.552177198</v>
      </c>
      <c r="E60" s="24">
        <v>26325999.267004099</v>
      </c>
      <c r="F60" s="24">
        <v>23035737.946318202</v>
      </c>
      <c r="G60" s="24">
        <v>31081008.7301654</v>
      </c>
      <c r="H60" s="25">
        <f t="shared" si="0"/>
        <v>2.7403199186087077</v>
      </c>
      <c r="I60" s="25">
        <f t="shared" si="1"/>
        <v>1.0818218280778849</v>
      </c>
    </row>
    <row r="61" spans="1:9" x14ac:dyDescent="0.25">
      <c r="A61" s="21" t="s">
        <v>287</v>
      </c>
      <c r="B61" s="24">
        <v>25780702.2390971</v>
      </c>
      <c r="C61" s="24">
        <v>29451391.632842999</v>
      </c>
      <c r="D61" s="24">
        <v>11105722.602148499</v>
      </c>
      <c r="E61" s="24">
        <v>15017501.8494286</v>
      </c>
      <c r="F61" s="24">
        <v>15193123.3135444</v>
      </c>
      <c r="G61" s="24">
        <v>14268985.998966301</v>
      </c>
      <c r="H61" s="25">
        <f t="shared" si="0"/>
        <v>1.8746822668425343</v>
      </c>
      <c r="I61" s="25">
        <f t="shared" si="1"/>
        <v>0.88667190032059962</v>
      </c>
    </row>
    <row r="62" spans="1:9" x14ac:dyDescent="0.25">
      <c r="A62" s="21" t="s">
        <v>135</v>
      </c>
      <c r="B62" s="24">
        <v>19806709.3402953</v>
      </c>
      <c r="C62" s="24">
        <v>20357124.733910199</v>
      </c>
      <c r="D62" s="24">
        <v>10534203.081475399</v>
      </c>
      <c r="E62" s="24">
        <v>13194292.2846379</v>
      </c>
      <c r="F62" s="24">
        <v>17020825.587158799</v>
      </c>
      <c r="G62" s="24">
        <v>13671463.6681509</v>
      </c>
      <c r="H62" s="25">
        <f t="shared" si="0"/>
        <v>1.3085968837354562</v>
      </c>
      <c r="I62" s="25">
        <f t="shared" si="1"/>
        <v>0.77310933598764775</v>
      </c>
    </row>
    <row r="63" spans="1:9" x14ac:dyDescent="0.25">
      <c r="A63" s="21" t="s">
        <v>136</v>
      </c>
      <c r="B63" s="24">
        <v>22759953.3250884</v>
      </c>
      <c r="C63" s="24">
        <v>24392751.602093499</v>
      </c>
      <c r="D63" s="24">
        <v>11702485.6555974</v>
      </c>
      <c r="E63" s="24">
        <v>14855040.0567542</v>
      </c>
      <c r="F63" s="24">
        <v>17866350.719894402</v>
      </c>
      <c r="G63" s="24">
        <v>14399505.990371199</v>
      </c>
      <c r="H63" s="25">
        <f t="shared" si="0"/>
        <v>1.4613808444819614</v>
      </c>
      <c r="I63" s="25">
        <f t="shared" si="1"/>
        <v>0.82308447442841781</v>
      </c>
    </row>
    <row r="64" spans="1:9" x14ac:dyDescent="0.25">
      <c r="A64" s="21" t="s">
        <v>288</v>
      </c>
      <c r="B64" s="24">
        <v>11729428</v>
      </c>
      <c r="C64" s="24">
        <v>10963027</v>
      </c>
      <c r="D64" s="24">
        <v>49298898</v>
      </c>
      <c r="E64" s="24">
        <v>34419092</v>
      </c>
      <c r="F64" s="24">
        <v>26111256</v>
      </c>
      <c r="G64" s="24">
        <v>61985352</v>
      </c>
      <c r="H64" s="25">
        <f t="shared" si="0"/>
        <v>0.25758602419743559</v>
      </c>
      <c r="I64" s="25">
        <f t="shared" si="1"/>
        <v>0.95029754153531087</v>
      </c>
    </row>
    <row r="65" spans="1:9" x14ac:dyDescent="0.25">
      <c r="A65" s="21" t="s">
        <v>11</v>
      </c>
      <c r="B65" s="24">
        <v>4493676129.0513401</v>
      </c>
      <c r="C65" s="24">
        <v>3563649440.7740302</v>
      </c>
      <c r="D65" s="24">
        <v>3342643375.4028201</v>
      </c>
      <c r="E65" s="24">
        <v>2916979519.41224</v>
      </c>
      <c r="F65" s="24">
        <v>3075543954.4394498</v>
      </c>
      <c r="G65" s="24">
        <v>3306000988.1065602</v>
      </c>
      <c r="H65" s="25">
        <f t="shared" si="0"/>
        <v>1.2625979511805778</v>
      </c>
      <c r="I65" s="25">
        <f t="shared" si="1"/>
        <v>0.98089458762280413</v>
      </c>
    </row>
    <row r="66" spans="1:9" x14ac:dyDescent="0.25">
      <c r="A66" s="21" t="s">
        <v>289</v>
      </c>
      <c r="B66" s="24">
        <v>393888288.33175802</v>
      </c>
      <c r="C66" s="24">
        <v>294948568.87330598</v>
      </c>
      <c r="D66" s="24">
        <v>74131745.511292696</v>
      </c>
      <c r="E66" s="24">
        <v>48699102.409628801</v>
      </c>
      <c r="F66" s="24">
        <v>48014522.222572602</v>
      </c>
      <c r="G66" s="24">
        <v>54619388.840148397</v>
      </c>
      <c r="H66" s="25">
        <f t="shared" si="0"/>
        <v>6.7115912282063022</v>
      </c>
      <c r="I66" s="25">
        <f t="shared" si="1"/>
        <v>1.1967861952162953</v>
      </c>
    </row>
    <row r="67" spans="1:9" x14ac:dyDescent="0.25">
      <c r="A67" s="21" t="s">
        <v>12</v>
      </c>
      <c r="B67" s="24">
        <v>3200554</v>
      </c>
      <c r="C67" s="24">
        <v>3514514</v>
      </c>
      <c r="D67" s="24">
        <v>3635868</v>
      </c>
      <c r="E67" s="24">
        <v>5035386</v>
      </c>
      <c r="F67" s="24">
        <v>5160895</v>
      </c>
      <c r="G67" s="24">
        <v>4504267</v>
      </c>
      <c r="H67" s="25">
        <f t="shared" ref="H67:H130" si="2">((B67+C67)/2)/((F67+G67)/2)</f>
        <v>0.69477035149540178</v>
      </c>
      <c r="I67" s="25">
        <f t="shared" ref="I67:I130" si="3">((D67+E67)/2)/((F67+G67)/2)</f>
        <v>0.8971659243787119</v>
      </c>
    </row>
    <row r="68" spans="1:9" x14ac:dyDescent="0.25">
      <c r="A68" s="21" t="s">
        <v>137</v>
      </c>
      <c r="B68" s="24">
        <v>2297831.4410462799</v>
      </c>
      <c r="C68" s="24">
        <v>2524985.0048654401</v>
      </c>
      <c r="D68" s="24">
        <v>2292593.9119219198</v>
      </c>
      <c r="E68" s="24">
        <v>2425889.92492184</v>
      </c>
      <c r="F68" s="24">
        <v>2241031.4484707601</v>
      </c>
      <c r="G68" s="24">
        <v>1628471.7284419499</v>
      </c>
      <c r="H68" s="25">
        <f t="shared" si="2"/>
        <v>1.2463658059998319</v>
      </c>
      <c r="I68" s="25">
        <f t="shared" si="3"/>
        <v>1.2194030140604279</v>
      </c>
    </row>
    <row r="69" spans="1:9" x14ac:dyDescent="0.25">
      <c r="A69" s="21" t="s">
        <v>13</v>
      </c>
      <c r="B69" s="24">
        <v>3057248</v>
      </c>
      <c r="C69" s="24">
        <v>1451753</v>
      </c>
      <c r="D69" s="24">
        <v>1342548</v>
      </c>
      <c r="E69" s="24">
        <v>1194088</v>
      </c>
      <c r="F69" s="24">
        <v>907539</v>
      </c>
      <c r="G69" s="24">
        <v>2510158</v>
      </c>
      <c r="H69" s="25">
        <f t="shared" si="2"/>
        <v>1.3193097574185189</v>
      </c>
      <c r="I69" s="25">
        <f t="shared" si="3"/>
        <v>0.74220622834616412</v>
      </c>
    </row>
    <row r="70" spans="1:9" x14ac:dyDescent="0.25">
      <c r="A70" s="21" t="s">
        <v>290</v>
      </c>
      <c r="B70" s="24">
        <v>8043996.9752922198</v>
      </c>
      <c r="C70" s="24">
        <v>8504190.7173514105</v>
      </c>
      <c r="D70" s="24">
        <v>551883.31376682199</v>
      </c>
      <c r="E70" s="24">
        <v>652110.49712950003</v>
      </c>
      <c r="F70" s="24">
        <v>811642.29356244602</v>
      </c>
      <c r="G70" s="24">
        <v>601275.34602676495</v>
      </c>
      <c r="H70" s="25">
        <f t="shared" si="2"/>
        <v>11.71206815526404</v>
      </c>
      <c r="I70" s="25">
        <f t="shared" si="3"/>
        <v>0.85213304523989741</v>
      </c>
    </row>
    <row r="71" spans="1:9" x14ac:dyDescent="0.25">
      <c r="A71" s="21" t="s">
        <v>291</v>
      </c>
      <c r="B71" s="24">
        <v>49120415.870548896</v>
      </c>
      <c r="C71" s="24">
        <v>59055399.809714802</v>
      </c>
      <c r="D71" s="24">
        <v>8304204.1293365397</v>
      </c>
      <c r="E71" s="24">
        <v>8649029.4080867898</v>
      </c>
      <c r="F71" s="24">
        <v>13206141.4487566</v>
      </c>
      <c r="G71" s="24">
        <v>8839315.8930798005</v>
      </c>
      <c r="H71" s="25">
        <f t="shared" si="2"/>
        <v>4.906943593997247</v>
      </c>
      <c r="I71" s="25">
        <f t="shared" si="3"/>
        <v>0.76901255775948951</v>
      </c>
    </row>
    <row r="72" spans="1:9" x14ac:dyDescent="0.25">
      <c r="A72" s="21" t="s">
        <v>14</v>
      </c>
      <c r="B72" s="24">
        <v>18739138.136644501</v>
      </c>
      <c r="C72" s="24">
        <v>19493299.9319169</v>
      </c>
      <c r="D72" s="24">
        <v>16749275.806656601</v>
      </c>
      <c r="E72" s="24">
        <v>11598428.625357199</v>
      </c>
      <c r="F72" s="24">
        <v>24147623.564821701</v>
      </c>
      <c r="G72" s="24">
        <v>16025129.3415813</v>
      </c>
      <c r="H72" s="25">
        <f t="shared" si="2"/>
        <v>0.95170072505704884</v>
      </c>
      <c r="I72" s="25">
        <f t="shared" si="3"/>
        <v>0.70564505494706964</v>
      </c>
    </row>
    <row r="73" spans="1:9" x14ac:dyDescent="0.25">
      <c r="A73" s="21" t="s">
        <v>292</v>
      </c>
      <c r="B73" s="24">
        <v>86926524.2919247</v>
      </c>
      <c r="C73" s="24">
        <v>71517504.165864706</v>
      </c>
      <c r="D73" s="24">
        <v>66675617.975284502</v>
      </c>
      <c r="E73" s="24">
        <v>77437836.285690993</v>
      </c>
      <c r="F73" s="24">
        <v>58341267.027805202</v>
      </c>
      <c r="G73" s="24">
        <v>72525325.641694501</v>
      </c>
      <c r="H73" s="25">
        <f t="shared" si="2"/>
        <v>1.2107293788716258</v>
      </c>
      <c r="I73" s="25">
        <f t="shared" si="3"/>
        <v>1.1012241651689549</v>
      </c>
    </row>
    <row r="74" spans="1:9" s="2" customFormat="1" x14ac:dyDescent="0.25">
      <c r="A74" s="21" t="s">
        <v>293</v>
      </c>
      <c r="B74" s="24">
        <v>34110075.232201204</v>
      </c>
      <c r="C74" s="24">
        <v>20234286.132158998</v>
      </c>
      <c r="D74" s="24">
        <v>20385742.4978383</v>
      </c>
      <c r="E74" s="24">
        <v>19642522.241558298</v>
      </c>
      <c r="F74" s="24">
        <v>21834523.871310499</v>
      </c>
      <c r="G74" s="24">
        <v>26183305.181977801</v>
      </c>
      <c r="H74" s="25">
        <f t="shared" si="2"/>
        <v>1.1317538180256121</v>
      </c>
      <c r="I74" s="25">
        <f t="shared" si="3"/>
        <v>0.83361254618518488</v>
      </c>
    </row>
    <row r="75" spans="1:9" s="2" customFormat="1" x14ac:dyDescent="0.25">
      <c r="A75" s="21" t="s">
        <v>16</v>
      </c>
      <c r="B75" s="24">
        <v>22923542</v>
      </c>
      <c r="C75" s="24">
        <v>6419180</v>
      </c>
      <c r="D75" s="24">
        <v>4100849</v>
      </c>
      <c r="E75" s="24">
        <v>2809562</v>
      </c>
      <c r="F75" s="24">
        <v>1980418</v>
      </c>
      <c r="G75" s="24">
        <v>1038313</v>
      </c>
      <c r="H75" s="25">
        <f t="shared" si="2"/>
        <v>9.7202175351165767</v>
      </c>
      <c r="I75" s="25">
        <f t="shared" si="3"/>
        <v>2.2891774722557261</v>
      </c>
    </row>
    <row r="76" spans="1:9" s="2" customFormat="1" x14ac:dyDescent="0.25">
      <c r="A76" s="21" t="s">
        <v>294</v>
      </c>
      <c r="B76" s="24">
        <v>5720596</v>
      </c>
      <c r="C76" s="24">
        <v>5463843</v>
      </c>
      <c r="D76" s="24">
        <v>770891</v>
      </c>
      <c r="E76" s="24">
        <v>1037842</v>
      </c>
      <c r="F76" s="24">
        <v>1203948</v>
      </c>
      <c r="G76" s="24">
        <v>664501</v>
      </c>
      <c r="H76" s="25">
        <f t="shared" si="2"/>
        <v>5.9859482383517024</v>
      </c>
      <c r="I76" s="25">
        <f t="shared" si="3"/>
        <v>0.9680398019962011</v>
      </c>
    </row>
    <row r="77" spans="1:9" x14ac:dyDescent="0.25">
      <c r="A77" s="21" t="s">
        <v>17</v>
      </c>
      <c r="B77" s="24">
        <v>8115836.20987966</v>
      </c>
      <c r="C77" s="24">
        <v>4826204.8003770001</v>
      </c>
      <c r="D77" s="24">
        <v>9031408.8666241392</v>
      </c>
      <c r="E77" s="24">
        <v>5794054.3838032698</v>
      </c>
      <c r="F77" s="24">
        <v>4877599.92125462</v>
      </c>
      <c r="G77" s="24">
        <v>7106434.1492056604</v>
      </c>
      <c r="H77" s="25">
        <f t="shared" si="2"/>
        <v>1.0799402717118263</v>
      </c>
      <c r="I77" s="25">
        <f t="shared" si="3"/>
        <v>1.2371012267873165</v>
      </c>
    </row>
    <row r="78" spans="1:9" x14ac:dyDescent="0.25">
      <c r="A78" s="21" t="s">
        <v>138</v>
      </c>
      <c r="B78" s="24">
        <v>1291340</v>
      </c>
      <c r="C78" s="24">
        <v>1302167</v>
      </c>
      <c r="D78" s="24">
        <v>2758297</v>
      </c>
      <c r="E78" s="24">
        <v>2561637</v>
      </c>
      <c r="F78" s="24">
        <v>2254349</v>
      </c>
      <c r="G78" s="24">
        <v>2031337</v>
      </c>
      <c r="H78" s="25">
        <f t="shared" si="2"/>
        <v>0.6051556273604739</v>
      </c>
      <c r="I78" s="25">
        <f t="shared" si="3"/>
        <v>1.2413261260857655</v>
      </c>
    </row>
    <row r="79" spans="1:9" x14ac:dyDescent="0.25">
      <c r="A79" s="21" t="s">
        <v>295</v>
      </c>
      <c r="B79" s="24">
        <v>12171247.153670801</v>
      </c>
      <c r="C79" s="24">
        <v>14547836.182574799</v>
      </c>
      <c r="D79" s="24">
        <v>2129611.7964531402</v>
      </c>
      <c r="E79" s="24">
        <v>3798855.1578983301</v>
      </c>
      <c r="F79" s="24">
        <v>4362816.3896576604</v>
      </c>
      <c r="G79" s="24">
        <v>2320796.78842072</v>
      </c>
      <c r="H79" s="25">
        <f t="shared" si="2"/>
        <v>3.9977004390202695</v>
      </c>
      <c r="I79" s="25">
        <f t="shared" si="3"/>
        <v>0.88701527099088873</v>
      </c>
    </row>
    <row r="80" spans="1:9" x14ac:dyDescent="0.25">
      <c r="A80" s="21" t="s">
        <v>296</v>
      </c>
      <c r="B80" s="24">
        <v>32419211.797985401</v>
      </c>
      <c r="C80" s="24">
        <v>34361565.3903969</v>
      </c>
      <c r="D80" s="24">
        <v>49275708.952833198</v>
      </c>
      <c r="E80" s="24">
        <v>78743790.319786504</v>
      </c>
      <c r="F80" s="24">
        <v>85432640.524614394</v>
      </c>
      <c r="G80" s="24">
        <v>84773400.624381393</v>
      </c>
      <c r="H80" s="25">
        <f t="shared" si="2"/>
        <v>0.39235256714491951</v>
      </c>
      <c r="I80" s="25">
        <f t="shared" si="3"/>
        <v>0.75214427413039564</v>
      </c>
    </row>
    <row r="81" spans="1:9" x14ac:dyDescent="0.25">
      <c r="A81" s="21" t="s">
        <v>297</v>
      </c>
      <c r="B81" s="24">
        <v>5233812.0152344601</v>
      </c>
      <c r="C81" s="24">
        <v>3825061.6335076401</v>
      </c>
      <c r="D81" s="24">
        <v>2264964.8381934902</v>
      </c>
      <c r="E81" s="24">
        <v>3332384.7877728902</v>
      </c>
      <c r="F81" s="24">
        <v>2317649.94802238</v>
      </c>
      <c r="G81" s="24">
        <v>2548132.4265501299</v>
      </c>
      <c r="H81" s="25">
        <f t="shared" si="2"/>
        <v>1.8617506808528361</v>
      </c>
      <c r="I81" s="25">
        <f t="shared" si="3"/>
        <v>1.1503493570154055</v>
      </c>
    </row>
    <row r="82" spans="1:9" x14ac:dyDescent="0.25">
      <c r="A82" s="21" t="s">
        <v>139</v>
      </c>
      <c r="B82" s="24">
        <v>2815858.1864386401</v>
      </c>
      <c r="C82" s="24">
        <v>2140496.7945800298</v>
      </c>
      <c r="D82" s="24">
        <v>830357.32882088004</v>
      </c>
      <c r="E82" s="24">
        <v>871076.48459792498</v>
      </c>
      <c r="F82" s="24">
        <v>1130746.5553633799</v>
      </c>
      <c r="G82" s="24">
        <v>736970.95273226802</v>
      </c>
      <c r="H82" s="25">
        <f t="shared" si="2"/>
        <v>2.6536962680572835</v>
      </c>
      <c r="I82" s="25">
        <f t="shared" si="3"/>
        <v>0.91096956902953274</v>
      </c>
    </row>
    <row r="83" spans="1:9" x14ac:dyDescent="0.25">
      <c r="A83" s="21" t="s">
        <v>298</v>
      </c>
      <c r="B83" s="24">
        <v>187322531.68832099</v>
      </c>
      <c r="C83" s="24">
        <v>150488754.604651</v>
      </c>
      <c r="D83" s="24">
        <v>62673125.5258402</v>
      </c>
      <c r="E83" s="24">
        <v>78459330.9247334</v>
      </c>
      <c r="F83" s="24">
        <v>66529499.793616697</v>
      </c>
      <c r="G83" s="24">
        <v>65531893.707157798</v>
      </c>
      <c r="H83" s="25">
        <f t="shared" si="2"/>
        <v>2.5579866858741789</v>
      </c>
      <c r="I83" s="25">
        <f t="shared" si="3"/>
        <v>1.0686882268113118</v>
      </c>
    </row>
    <row r="84" spans="1:9" x14ac:dyDescent="0.25">
      <c r="A84" s="21" t="s">
        <v>15</v>
      </c>
      <c r="B84" s="24">
        <v>2138286.81101713</v>
      </c>
      <c r="C84" s="24">
        <v>2342772.6268190402</v>
      </c>
      <c r="D84" s="24">
        <v>1433007.3946126499</v>
      </c>
      <c r="E84" s="24">
        <v>1590893.05824441</v>
      </c>
      <c r="F84" s="24">
        <v>1456915.88845303</v>
      </c>
      <c r="G84" s="24">
        <v>1508559.16328597</v>
      </c>
      <c r="H84" s="25">
        <f t="shared" si="2"/>
        <v>1.5110764244023596</v>
      </c>
      <c r="I84" s="25">
        <f t="shared" si="3"/>
        <v>1.0197018690424655</v>
      </c>
    </row>
    <row r="85" spans="1:9" x14ac:dyDescent="0.25">
      <c r="A85" s="21" t="s">
        <v>299</v>
      </c>
      <c r="B85" s="24">
        <v>10974954.4245575</v>
      </c>
      <c r="C85" s="24">
        <v>10704265.2816552</v>
      </c>
      <c r="D85" s="24">
        <v>10591130.7397948</v>
      </c>
      <c r="E85" s="24">
        <v>12033851.9772343</v>
      </c>
      <c r="F85" s="24">
        <v>10244884.0346833</v>
      </c>
      <c r="G85" s="24">
        <v>10275764.283622701</v>
      </c>
      <c r="H85" s="25">
        <f t="shared" si="2"/>
        <v>1.0564588101669852</v>
      </c>
      <c r="I85" s="25">
        <f t="shared" si="3"/>
        <v>1.1025471693721234</v>
      </c>
    </row>
    <row r="86" spans="1:9" x14ac:dyDescent="0.25">
      <c r="A86" s="21" t="s">
        <v>140</v>
      </c>
      <c r="B86" s="24">
        <v>38213522.093254402</v>
      </c>
      <c r="C86" s="24">
        <v>43487164.077326402</v>
      </c>
      <c r="D86" s="24">
        <v>45503237.515212797</v>
      </c>
      <c r="E86" s="24">
        <v>36539791.835019998</v>
      </c>
      <c r="F86" s="24">
        <v>40753846.028483301</v>
      </c>
      <c r="G86" s="24">
        <v>46380609.805176102</v>
      </c>
      <c r="H86" s="25">
        <f t="shared" si="2"/>
        <v>0.93763925405752546</v>
      </c>
      <c r="I86" s="25">
        <f t="shared" si="3"/>
        <v>0.94156816112851838</v>
      </c>
    </row>
    <row r="87" spans="1:9" x14ac:dyDescent="0.25">
      <c r="A87" s="21" t="s">
        <v>18</v>
      </c>
      <c r="B87" s="24">
        <v>753900</v>
      </c>
      <c r="C87" s="24">
        <v>3249555</v>
      </c>
      <c r="D87" s="24">
        <v>5263800</v>
      </c>
      <c r="E87" s="24">
        <v>5812624</v>
      </c>
      <c r="F87" s="24">
        <v>2917331</v>
      </c>
      <c r="G87" s="24">
        <v>3192118</v>
      </c>
      <c r="H87" s="25">
        <f t="shared" si="2"/>
        <v>0.65528904488768136</v>
      </c>
      <c r="I87" s="25">
        <f t="shared" si="3"/>
        <v>1.8129988481776345</v>
      </c>
    </row>
    <row r="88" spans="1:9" x14ac:dyDescent="0.25">
      <c r="A88" s="21" t="s">
        <v>300</v>
      </c>
      <c r="B88" s="24">
        <v>763006150.13379502</v>
      </c>
      <c r="C88" s="24">
        <v>448461493.341681</v>
      </c>
      <c r="D88" s="24">
        <v>487018103.79004699</v>
      </c>
      <c r="E88" s="24">
        <v>597571724.34411502</v>
      </c>
      <c r="F88" s="24">
        <v>683929362.37605202</v>
      </c>
      <c r="G88" s="24">
        <v>1149606494.5727899</v>
      </c>
      <c r="H88" s="25">
        <f t="shared" si="2"/>
        <v>0.6607275439333159</v>
      </c>
      <c r="I88" s="25">
        <f t="shared" si="3"/>
        <v>0.59152910701130801</v>
      </c>
    </row>
    <row r="89" spans="1:9" x14ac:dyDescent="0.25">
      <c r="A89" s="21" t="s">
        <v>301</v>
      </c>
      <c r="B89" s="24">
        <v>28872699.888703398</v>
      </c>
      <c r="C89" s="24">
        <v>36624790.899965398</v>
      </c>
      <c r="D89" s="24">
        <v>33615539.439077698</v>
      </c>
      <c r="E89" s="24">
        <v>29836956.599929299</v>
      </c>
      <c r="F89" s="24">
        <v>52600403.814030401</v>
      </c>
      <c r="G89" s="24">
        <v>32845058.972204201</v>
      </c>
      <c r="H89" s="25">
        <f t="shared" si="2"/>
        <v>0.76654147163470621</v>
      </c>
      <c r="I89" s="25">
        <f t="shared" si="3"/>
        <v>0.74260813821970761</v>
      </c>
    </row>
    <row r="90" spans="1:9" x14ac:dyDescent="0.25">
      <c r="A90" s="21" t="s">
        <v>302</v>
      </c>
      <c r="B90" s="24">
        <v>10605374.8350967</v>
      </c>
      <c r="C90" s="24">
        <v>7197440.10382968</v>
      </c>
      <c r="D90" s="24">
        <v>2819740.28721458</v>
      </c>
      <c r="E90" s="24">
        <v>3961469.98433926</v>
      </c>
      <c r="F90" s="24">
        <v>2534352.7493136702</v>
      </c>
      <c r="G90" s="24">
        <v>5903195.9966156203</v>
      </c>
      <c r="H90" s="25">
        <f t="shared" si="2"/>
        <v>2.1099510622105004</v>
      </c>
      <c r="I90" s="25">
        <f t="shared" si="3"/>
        <v>0.80369435196750094</v>
      </c>
    </row>
    <row r="91" spans="1:9" x14ac:dyDescent="0.25">
      <c r="A91" s="21" t="s">
        <v>303</v>
      </c>
      <c r="B91" s="24">
        <v>30165742.9553551</v>
      </c>
      <c r="C91" s="24">
        <v>35872018.138297297</v>
      </c>
      <c r="D91" s="24">
        <v>14446713.561088201</v>
      </c>
      <c r="E91" s="24">
        <v>16867675.038798399</v>
      </c>
      <c r="F91" s="24">
        <v>26031067.139732201</v>
      </c>
      <c r="G91" s="24">
        <v>17212596.106826801</v>
      </c>
      <c r="H91" s="25">
        <f t="shared" si="2"/>
        <v>1.5271083931333493</v>
      </c>
      <c r="I91" s="25">
        <f t="shared" si="3"/>
        <v>0.72413820312455512</v>
      </c>
    </row>
    <row r="92" spans="1:9" x14ac:dyDescent="0.25">
      <c r="A92" s="21" t="s">
        <v>304</v>
      </c>
      <c r="B92" s="24">
        <v>14592515.715561099</v>
      </c>
      <c r="C92" s="24">
        <v>9546727.4491214808</v>
      </c>
      <c r="D92" s="24">
        <v>10889551.880562499</v>
      </c>
      <c r="E92" s="24">
        <v>11160007.6933541</v>
      </c>
      <c r="F92" s="24">
        <v>20643936.8822865</v>
      </c>
      <c r="G92" s="24">
        <v>20371805.391273402</v>
      </c>
      <c r="H92" s="25">
        <f t="shared" si="2"/>
        <v>0.58853605534389009</v>
      </c>
      <c r="I92" s="25">
        <f t="shared" si="3"/>
        <v>0.53758772489972639</v>
      </c>
    </row>
    <row r="93" spans="1:9" x14ac:dyDescent="0.25">
      <c r="A93" s="21" t="s">
        <v>305</v>
      </c>
      <c r="B93" s="24">
        <v>19065757</v>
      </c>
      <c r="C93" s="24">
        <v>26173538</v>
      </c>
      <c r="D93" s="24">
        <v>1546513</v>
      </c>
      <c r="E93" s="24">
        <v>1511910</v>
      </c>
      <c r="F93" s="24">
        <v>32889802</v>
      </c>
      <c r="G93" s="24">
        <v>1948606</v>
      </c>
      <c r="H93" s="25">
        <f t="shared" si="2"/>
        <v>1.2985465638958014</v>
      </c>
      <c r="I93" s="25">
        <f t="shared" si="3"/>
        <v>8.7788827778812389E-2</v>
      </c>
    </row>
    <row r="94" spans="1:9" x14ac:dyDescent="0.25">
      <c r="A94" s="21" t="s">
        <v>141</v>
      </c>
      <c r="B94" s="24">
        <v>1949106</v>
      </c>
      <c r="C94" s="24">
        <v>1398132</v>
      </c>
      <c r="D94" s="24">
        <v>1496465</v>
      </c>
      <c r="E94" s="24">
        <v>1598115</v>
      </c>
      <c r="F94" s="24">
        <v>1450773</v>
      </c>
      <c r="G94" s="24">
        <v>1512953</v>
      </c>
      <c r="H94" s="25">
        <f t="shared" si="2"/>
        <v>1.1294019757561933</v>
      </c>
      <c r="I94" s="25">
        <f t="shared" si="3"/>
        <v>1.0441518547935942</v>
      </c>
    </row>
    <row r="95" spans="1:9" x14ac:dyDescent="0.25">
      <c r="A95" s="21" t="s">
        <v>19</v>
      </c>
      <c r="B95" s="24">
        <v>9845469.8182831891</v>
      </c>
      <c r="C95" s="24">
        <v>7669357.0686965901</v>
      </c>
      <c r="D95" s="24">
        <v>5047148.9585333997</v>
      </c>
      <c r="E95" s="24">
        <v>4167959.6920194202</v>
      </c>
      <c r="F95" s="24">
        <v>4006066.3528745198</v>
      </c>
      <c r="G95" s="24">
        <v>4196890.2927896697</v>
      </c>
      <c r="H95" s="25">
        <f t="shared" si="2"/>
        <v>2.1351846222712316</v>
      </c>
      <c r="I95" s="25">
        <f t="shared" si="3"/>
        <v>1.1233886814973746</v>
      </c>
    </row>
    <row r="96" spans="1:9" x14ac:dyDescent="0.25">
      <c r="A96" s="21" t="s">
        <v>20</v>
      </c>
      <c r="B96" s="24">
        <v>16198974.462658601</v>
      </c>
      <c r="C96" s="24">
        <v>13399290.4631445</v>
      </c>
      <c r="D96" s="24">
        <v>8943948.8386174701</v>
      </c>
      <c r="E96" s="24">
        <v>13593590.524650401</v>
      </c>
      <c r="F96" s="24">
        <v>8471963.5647273101</v>
      </c>
      <c r="G96" s="24">
        <v>8116911.4403181002</v>
      </c>
      <c r="H96" s="25">
        <f t="shared" si="2"/>
        <v>1.7842237594050809</v>
      </c>
      <c r="I96" s="25">
        <f t="shared" si="3"/>
        <v>1.3585935969987841</v>
      </c>
    </row>
    <row r="97" spans="1:9" x14ac:dyDescent="0.25">
      <c r="A97" s="21" t="s">
        <v>306</v>
      </c>
      <c r="B97" s="24">
        <v>30874194.154838402</v>
      </c>
      <c r="C97" s="24">
        <v>13718024.159951299</v>
      </c>
      <c r="D97" s="24">
        <v>9649504.46772114</v>
      </c>
      <c r="E97" s="24">
        <v>12322536.070673799</v>
      </c>
      <c r="F97" s="24">
        <v>25513274.8917288</v>
      </c>
      <c r="G97" s="24">
        <v>15460270.373472899</v>
      </c>
      <c r="H97" s="25">
        <f t="shared" si="2"/>
        <v>1.0883173039131979</v>
      </c>
      <c r="I97" s="25">
        <f t="shared" si="3"/>
        <v>0.53624943597583941</v>
      </c>
    </row>
    <row r="98" spans="1:9" x14ac:dyDescent="0.25">
      <c r="A98" s="21" t="s">
        <v>307</v>
      </c>
      <c r="B98" s="24">
        <v>6302749.9976608604</v>
      </c>
      <c r="C98" s="24">
        <v>3696216.9710940602</v>
      </c>
      <c r="D98" s="24">
        <v>3520392.1890541799</v>
      </c>
      <c r="E98" s="24">
        <v>3837296.3484783699</v>
      </c>
      <c r="F98" s="24">
        <v>9053347.7063310798</v>
      </c>
      <c r="G98" s="24">
        <v>7309592.0155074699</v>
      </c>
      <c r="H98" s="25">
        <f t="shared" si="2"/>
        <v>0.61107399640481175</v>
      </c>
      <c r="I98" s="25">
        <f t="shared" si="3"/>
        <v>0.44965566472830809</v>
      </c>
    </row>
    <row r="99" spans="1:9" x14ac:dyDescent="0.25">
      <c r="A99" s="21" t="s">
        <v>308</v>
      </c>
      <c r="B99" s="24">
        <v>7377222.6299607102</v>
      </c>
      <c r="C99" s="24">
        <v>7763379.1121013202</v>
      </c>
      <c r="D99" s="24">
        <v>7955063.9313160898</v>
      </c>
      <c r="E99" s="24">
        <v>7967029.1089880001</v>
      </c>
      <c r="F99" s="24">
        <v>13293550.028965499</v>
      </c>
      <c r="G99" s="24">
        <v>8167273.8647371596</v>
      </c>
      <c r="H99" s="25">
        <f t="shared" si="2"/>
        <v>0.70549955663653718</v>
      </c>
      <c r="I99" s="25">
        <f t="shared" si="3"/>
        <v>0.74191434211322049</v>
      </c>
    </row>
    <row r="100" spans="1:9" x14ac:dyDescent="0.25">
      <c r="A100" s="21" t="s">
        <v>309</v>
      </c>
      <c r="B100" s="24">
        <v>6221203.3587985896</v>
      </c>
      <c r="C100" s="24">
        <v>5695038.8173845597</v>
      </c>
      <c r="D100" s="24">
        <v>3326368.28722953</v>
      </c>
      <c r="E100" s="24">
        <v>5701995.8367311098</v>
      </c>
      <c r="F100" s="24">
        <v>3953033.90128488</v>
      </c>
      <c r="G100" s="24">
        <v>3602708.9827936101</v>
      </c>
      <c r="H100" s="25">
        <f t="shared" si="2"/>
        <v>1.5771105977273436</v>
      </c>
      <c r="I100" s="25">
        <f t="shared" si="3"/>
        <v>1.1949009200650895</v>
      </c>
    </row>
    <row r="101" spans="1:9" x14ac:dyDescent="0.25">
      <c r="A101" s="21" t="s">
        <v>310</v>
      </c>
      <c r="B101" s="24">
        <v>32104850.313380599</v>
      </c>
      <c r="C101" s="24">
        <v>36382793.743185103</v>
      </c>
      <c r="D101" s="24">
        <v>2903463.9019456198</v>
      </c>
      <c r="E101" s="24">
        <v>3796904.0182566401</v>
      </c>
      <c r="F101" s="24">
        <v>4775680.1155492803</v>
      </c>
      <c r="G101" s="24">
        <v>3769196.2552601099</v>
      </c>
      <c r="H101" s="25">
        <f t="shared" si="2"/>
        <v>8.0150538269377432</v>
      </c>
      <c r="I101" s="25">
        <f t="shared" si="3"/>
        <v>0.78413866151320166</v>
      </c>
    </row>
    <row r="102" spans="1:9" x14ac:dyDescent="0.25">
      <c r="A102" s="21" t="s">
        <v>311</v>
      </c>
      <c r="B102" s="24">
        <v>7598933.0986976298</v>
      </c>
      <c r="C102" s="24">
        <v>13978170.165454101</v>
      </c>
      <c r="D102" s="24">
        <v>9862780.2094718609</v>
      </c>
      <c r="E102" s="24">
        <v>7212554.9442364899</v>
      </c>
      <c r="F102" s="24">
        <v>18203534.679315001</v>
      </c>
      <c r="G102" s="24">
        <v>3980402.6204560502</v>
      </c>
      <c r="H102" s="25">
        <f t="shared" si="2"/>
        <v>0.97264534120254731</v>
      </c>
      <c r="I102" s="25">
        <f t="shared" si="3"/>
        <v>0.76971616548359856</v>
      </c>
    </row>
    <row r="103" spans="1:9" x14ac:dyDescent="0.25">
      <c r="A103" s="21" t="s">
        <v>142</v>
      </c>
      <c r="B103" s="24">
        <v>9485934</v>
      </c>
      <c r="C103" s="24">
        <v>8265955</v>
      </c>
      <c r="D103" s="24">
        <v>6907325</v>
      </c>
      <c r="E103" s="24">
        <v>9309566</v>
      </c>
      <c r="F103" s="24">
        <v>8695206</v>
      </c>
      <c r="G103" s="24">
        <v>7430918</v>
      </c>
      <c r="H103" s="25">
        <f t="shared" si="2"/>
        <v>1.1008156082639573</v>
      </c>
      <c r="I103" s="25">
        <f t="shared" si="3"/>
        <v>1.0056285688985152</v>
      </c>
    </row>
    <row r="104" spans="1:9" x14ac:dyDescent="0.25">
      <c r="A104" s="21" t="s">
        <v>312</v>
      </c>
      <c r="B104" s="24">
        <v>596217.73687945399</v>
      </c>
      <c r="C104" s="24">
        <v>616360.31886028999</v>
      </c>
      <c r="D104" s="24">
        <v>1433007.3946126499</v>
      </c>
      <c r="E104" s="24">
        <v>1590893.05824441</v>
      </c>
      <c r="F104" s="24">
        <v>1460678.7808334299</v>
      </c>
      <c r="G104" s="24">
        <v>1510551.3438361899</v>
      </c>
      <c r="H104" s="25">
        <f t="shared" si="2"/>
        <v>0.40810640874697457</v>
      </c>
      <c r="I104" s="25">
        <f t="shared" si="3"/>
        <v>1.0177267750990162</v>
      </c>
    </row>
    <row r="105" spans="1:9" x14ac:dyDescent="0.25">
      <c r="A105" s="21" t="s">
        <v>166</v>
      </c>
      <c r="B105" s="24">
        <v>14173743.9023336</v>
      </c>
      <c r="C105" s="24">
        <v>6749964.4579235297</v>
      </c>
      <c r="D105" s="24">
        <v>4633654.8240485396</v>
      </c>
      <c r="E105" s="24">
        <v>2682304.5269435602</v>
      </c>
      <c r="F105" s="24">
        <v>1307639.0146271901</v>
      </c>
      <c r="G105" s="24">
        <v>2544121.6705442602</v>
      </c>
      <c r="H105" s="25">
        <f t="shared" si="2"/>
        <v>5.4322451653887649</v>
      </c>
      <c r="I105" s="25">
        <f t="shared" si="3"/>
        <v>1.8993805557954726</v>
      </c>
    </row>
    <row r="106" spans="1:9" x14ac:dyDescent="0.25">
      <c r="A106" s="21" t="s">
        <v>313</v>
      </c>
      <c r="B106" s="24">
        <v>2422820.8163541001</v>
      </c>
      <c r="C106" s="24">
        <v>2124050.3207971002</v>
      </c>
      <c r="D106" s="24">
        <v>911756.02377974696</v>
      </c>
      <c r="E106" s="24">
        <v>843450.719897929</v>
      </c>
      <c r="F106" s="24">
        <v>297275.019112212</v>
      </c>
      <c r="G106" s="24">
        <v>653608.13965632406</v>
      </c>
      <c r="H106" s="25">
        <f t="shared" si="2"/>
        <v>4.7817348485167566</v>
      </c>
      <c r="I106" s="25">
        <f t="shared" si="3"/>
        <v>1.8458700498500766</v>
      </c>
    </row>
    <row r="107" spans="1:9" x14ac:dyDescent="0.25">
      <c r="A107" s="21" t="s">
        <v>314</v>
      </c>
      <c r="B107" s="24">
        <v>17372616.775646001</v>
      </c>
      <c r="C107" s="24">
        <v>16800781.516350001</v>
      </c>
      <c r="D107" s="24">
        <v>8965493.5941601191</v>
      </c>
      <c r="E107" s="24">
        <v>8491556.0495678894</v>
      </c>
      <c r="F107" s="24">
        <v>6222989.1782746101</v>
      </c>
      <c r="G107" s="24">
        <v>6610630.2785911402</v>
      </c>
      <c r="H107" s="25">
        <f t="shared" si="2"/>
        <v>2.6628028364760232</v>
      </c>
      <c r="I107" s="25">
        <f t="shared" si="3"/>
        <v>1.3602592551853179</v>
      </c>
    </row>
    <row r="108" spans="1:9" x14ac:dyDescent="0.25">
      <c r="A108" s="21" t="s">
        <v>167</v>
      </c>
      <c r="B108" s="24">
        <v>37341815.076113999</v>
      </c>
      <c r="C108" s="24">
        <v>31235220.5156397</v>
      </c>
      <c r="D108" s="24">
        <v>25632871.874226499</v>
      </c>
      <c r="E108" s="24">
        <v>35956814.063048698</v>
      </c>
      <c r="F108" s="24">
        <v>15704129.942345999</v>
      </c>
      <c r="G108" s="24">
        <v>12584708.289996101</v>
      </c>
      <c r="H108" s="25">
        <f t="shared" si="2"/>
        <v>2.4241729203764488</v>
      </c>
      <c r="I108" s="25">
        <f t="shared" si="3"/>
        <v>2.1771726866768555</v>
      </c>
    </row>
    <row r="109" spans="1:9" x14ac:dyDescent="0.25">
      <c r="A109" s="21" t="s">
        <v>168</v>
      </c>
      <c r="B109" s="24">
        <v>21220809.7024833</v>
      </c>
      <c r="C109" s="24">
        <v>15881087.012721499</v>
      </c>
      <c r="D109" s="24">
        <v>1679850.1268412699</v>
      </c>
      <c r="E109" s="24">
        <v>1005747.63159126</v>
      </c>
      <c r="F109" s="24">
        <v>501372.64002515102</v>
      </c>
      <c r="G109" s="24">
        <v>601466.44470283506</v>
      </c>
      <c r="H109" s="25">
        <f t="shared" si="2"/>
        <v>33.642167047748345</v>
      </c>
      <c r="I109" s="25">
        <f t="shared" si="3"/>
        <v>2.4351673744814089</v>
      </c>
    </row>
    <row r="110" spans="1:9" x14ac:dyDescent="0.25">
      <c r="A110" s="21" t="s">
        <v>242</v>
      </c>
      <c r="B110" s="24">
        <v>586531</v>
      </c>
      <c r="C110" s="24">
        <v>351438</v>
      </c>
      <c r="D110" s="24">
        <v>54390315</v>
      </c>
      <c r="E110" s="24">
        <v>42419637</v>
      </c>
      <c r="F110" s="24">
        <v>220030511</v>
      </c>
      <c r="G110" s="24">
        <v>233103675</v>
      </c>
      <c r="H110" s="25">
        <f t="shared" si="2"/>
        <v>2.069958588381588E-3</v>
      </c>
      <c r="I110" s="25">
        <f t="shared" si="3"/>
        <v>0.21364521810764461</v>
      </c>
    </row>
    <row r="111" spans="1:9" x14ac:dyDescent="0.25">
      <c r="A111" s="21" t="s">
        <v>55</v>
      </c>
      <c r="B111" s="24">
        <v>10443088</v>
      </c>
      <c r="C111" s="24">
        <v>7230354</v>
      </c>
      <c r="D111" s="24">
        <v>2719883</v>
      </c>
      <c r="E111" s="24">
        <v>4304329</v>
      </c>
      <c r="F111" s="24">
        <v>4160514</v>
      </c>
      <c r="G111" s="24">
        <v>5828475</v>
      </c>
      <c r="H111" s="25">
        <f t="shared" si="2"/>
        <v>1.7692923678262134</v>
      </c>
      <c r="I111" s="25">
        <f t="shared" si="3"/>
        <v>0.70319548855244507</v>
      </c>
    </row>
    <row r="112" spans="1:9" x14ac:dyDescent="0.25">
      <c r="A112" s="21" t="s">
        <v>21</v>
      </c>
      <c r="B112" s="24">
        <v>2415349.5823629601</v>
      </c>
      <c r="C112" s="24">
        <v>1354269.9944060601</v>
      </c>
      <c r="D112" s="24">
        <v>1244100.53855916</v>
      </c>
      <c r="E112" s="24">
        <v>1168970.30910304</v>
      </c>
      <c r="F112" s="24">
        <v>923281.85277548898</v>
      </c>
      <c r="G112" s="24">
        <v>1624194.5079859199</v>
      </c>
      <c r="H112" s="25">
        <f t="shared" si="2"/>
        <v>1.4797466366448748</v>
      </c>
      <c r="I112" s="25">
        <f t="shared" si="3"/>
        <v>0.94723974080017126</v>
      </c>
    </row>
    <row r="113" spans="1:9" x14ac:dyDescent="0.25">
      <c r="A113" s="21" t="s">
        <v>169</v>
      </c>
      <c r="B113" s="24">
        <v>18219282.806352299</v>
      </c>
      <c r="C113" s="24">
        <v>20037137.801750399</v>
      </c>
      <c r="D113" s="24">
        <v>4118098.95242061</v>
      </c>
      <c r="E113" s="24">
        <v>5094642.2732102098</v>
      </c>
      <c r="F113" s="24">
        <v>3982944.12444246</v>
      </c>
      <c r="G113" s="24">
        <v>6619004.3849795796</v>
      </c>
      <c r="H113" s="25">
        <f t="shared" si="2"/>
        <v>3.6084329757028999</v>
      </c>
      <c r="I113" s="25">
        <f t="shared" si="3"/>
        <v>0.86896679581525793</v>
      </c>
    </row>
    <row r="114" spans="1:9" x14ac:dyDescent="0.25">
      <c r="A114" s="21" t="s">
        <v>56</v>
      </c>
      <c r="B114" s="24">
        <v>10092812.921082299</v>
      </c>
      <c r="C114" s="24">
        <v>10616480.1583509</v>
      </c>
      <c r="D114" s="24">
        <v>3269859.4921189002</v>
      </c>
      <c r="E114" s="24">
        <v>4525257.9115500804</v>
      </c>
      <c r="F114" s="24">
        <v>3951739.1028205901</v>
      </c>
      <c r="G114" s="24">
        <v>2440069.8184562898</v>
      </c>
      <c r="H114" s="25">
        <f t="shared" si="2"/>
        <v>3.2399737436606819</v>
      </c>
      <c r="I114" s="25">
        <f t="shared" si="3"/>
        <v>1.2195479401333174</v>
      </c>
    </row>
    <row r="115" spans="1:9" x14ac:dyDescent="0.25">
      <c r="A115" s="21" t="s">
        <v>315</v>
      </c>
      <c r="B115" s="24">
        <v>29436412.168948099</v>
      </c>
      <c r="C115" s="24">
        <v>27354441.197538901</v>
      </c>
      <c r="D115" s="24">
        <v>1876771.0030101701</v>
      </c>
      <c r="E115" s="24">
        <v>2422749.0864905398</v>
      </c>
      <c r="F115" s="24">
        <v>2445325.1428185399</v>
      </c>
      <c r="G115" s="24">
        <v>2716309.7677018899</v>
      </c>
      <c r="H115" s="25">
        <f t="shared" si="2"/>
        <v>11.00249327024971</v>
      </c>
      <c r="I115" s="25">
        <f t="shared" si="3"/>
        <v>0.83297640457627886</v>
      </c>
    </row>
    <row r="116" spans="1:9" x14ac:dyDescent="0.25">
      <c r="A116" s="21" t="s">
        <v>316</v>
      </c>
      <c r="B116" s="24">
        <v>81007003.017668694</v>
      </c>
      <c r="C116" s="24">
        <v>74645613.246106103</v>
      </c>
      <c r="D116" s="24">
        <v>6837590.6258303402</v>
      </c>
      <c r="E116" s="24">
        <v>8749889.2382453103</v>
      </c>
      <c r="F116" s="24">
        <v>10539993.828295499</v>
      </c>
      <c r="G116" s="24">
        <v>11359143.5777472</v>
      </c>
      <c r="H116" s="25">
        <f t="shared" si="2"/>
        <v>7.1077053574185571</v>
      </c>
      <c r="I116" s="25">
        <f t="shared" si="3"/>
        <v>0.71178510710538523</v>
      </c>
    </row>
    <row r="117" spans="1:9" x14ac:dyDescent="0.25">
      <c r="A117" s="21" t="s">
        <v>22</v>
      </c>
      <c r="B117" s="24">
        <v>56263279.413597301</v>
      </c>
      <c r="C117" s="24">
        <v>27100273.604395699</v>
      </c>
      <c r="D117" s="24">
        <v>20150705.600833401</v>
      </c>
      <c r="E117" s="24">
        <v>15036217.2156257</v>
      </c>
      <c r="F117" s="24">
        <v>11355207.9899066</v>
      </c>
      <c r="G117" s="24">
        <v>15924104.620006699</v>
      </c>
      <c r="H117" s="25">
        <f t="shared" si="2"/>
        <v>3.0559257196128433</v>
      </c>
      <c r="I117" s="25">
        <f t="shared" si="3"/>
        <v>1.2898757134984473</v>
      </c>
    </row>
    <row r="118" spans="1:9" x14ac:dyDescent="0.25">
      <c r="A118" s="21" t="s">
        <v>143</v>
      </c>
      <c r="B118" s="24">
        <v>9991439.4517684001</v>
      </c>
      <c r="C118" s="24">
        <v>7500458.7773673497</v>
      </c>
      <c r="D118" s="24">
        <v>13545314.414543901</v>
      </c>
      <c r="E118" s="24">
        <v>8990305.9116034694</v>
      </c>
      <c r="F118" s="24">
        <v>8121264.7200475</v>
      </c>
      <c r="G118" s="24">
        <v>10457859.557949901</v>
      </c>
      <c r="H118" s="25">
        <f t="shared" si="2"/>
        <v>0.94148130812875763</v>
      </c>
      <c r="I118" s="25">
        <f t="shared" si="3"/>
        <v>1.2129538501895651</v>
      </c>
    </row>
    <row r="119" spans="1:9" x14ac:dyDescent="0.25">
      <c r="A119" s="21" t="s">
        <v>317</v>
      </c>
      <c r="B119" s="24">
        <v>952651.46021412697</v>
      </c>
      <c r="C119" s="24">
        <v>966285.44288226403</v>
      </c>
      <c r="D119" s="24">
        <v>1747309.8764207601</v>
      </c>
      <c r="E119" s="24">
        <v>1346791.65118986</v>
      </c>
      <c r="F119" s="24">
        <v>1815472.0933798901</v>
      </c>
      <c r="G119" s="24">
        <v>1540595.4532826501</v>
      </c>
      <c r="H119" s="25">
        <f t="shared" si="2"/>
        <v>0.5717813710289259</v>
      </c>
      <c r="I119" s="25">
        <f t="shared" si="3"/>
        <v>0.92194256658736395</v>
      </c>
    </row>
    <row r="120" spans="1:9" x14ac:dyDescent="0.25">
      <c r="A120" s="21" t="s">
        <v>318</v>
      </c>
      <c r="B120" s="24">
        <v>551043022.63555503</v>
      </c>
      <c r="C120" s="24">
        <v>426047169.46916199</v>
      </c>
      <c r="D120" s="24">
        <v>146177257.04608199</v>
      </c>
      <c r="E120" s="24">
        <v>116569456.49718</v>
      </c>
      <c r="F120" s="24">
        <v>175116271.85253599</v>
      </c>
      <c r="G120" s="24">
        <v>232391499.867742</v>
      </c>
      <c r="H120" s="25">
        <f t="shared" si="2"/>
        <v>2.3977216139460831</v>
      </c>
      <c r="I120" s="25">
        <f t="shared" si="3"/>
        <v>0.6447649143820916</v>
      </c>
    </row>
    <row r="121" spans="1:9" x14ac:dyDescent="0.25">
      <c r="A121" s="21" t="s">
        <v>170</v>
      </c>
      <c r="B121" s="24">
        <v>2813558.5647066999</v>
      </c>
      <c r="C121" s="24">
        <v>2376072.7574926601</v>
      </c>
      <c r="D121" s="24">
        <v>1278763.26033934</v>
      </c>
      <c r="E121" s="24">
        <v>938488.06484646304</v>
      </c>
      <c r="F121" s="24">
        <v>1663256.75462115</v>
      </c>
      <c r="G121" s="24">
        <v>2194712.9836804401</v>
      </c>
      <c r="H121" s="25">
        <f t="shared" si="2"/>
        <v>1.3451715991126494</v>
      </c>
      <c r="I121" s="25">
        <f t="shared" si="3"/>
        <v>0.57471972969956797</v>
      </c>
    </row>
    <row r="122" spans="1:9" x14ac:dyDescent="0.25">
      <c r="A122" s="21" t="s">
        <v>144</v>
      </c>
      <c r="B122" s="24">
        <v>124855381.39008</v>
      </c>
      <c r="C122" s="24">
        <v>93192426.846207798</v>
      </c>
      <c r="D122" s="24">
        <v>69633198.193678603</v>
      </c>
      <c r="E122" s="24">
        <v>73985665.8627152</v>
      </c>
      <c r="F122" s="24">
        <v>115611412.488509</v>
      </c>
      <c r="G122" s="24">
        <v>61690266.927551903</v>
      </c>
      <c r="H122" s="25">
        <f t="shared" si="2"/>
        <v>1.2298124245321498</v>
      </c>
      <c r="I122" s="25">
        <f t="shared" si="3"/>
        <v>0.81002540150436986</v>
      </c>
    </row>
    <row r="123" spans="1:9" x14ac:dyDescent="0.25">
      <c r="A123" s="21" t="s">
        <v>57</v>
      </c>
      <c r="B123" s="24">
        <v>9939261.9550519101</v>
      </c>
      <c r="C123" s="24">
        <v>10116063.4250744</v>
      </c>
      <c r="D123" s="24">
        <v>5559525.69344687</v>
      </c>
      <c r="E123" s="24">
        <v>6982110.0893579796</v>
      </c>
      <c r="F123" s="24">
        <v>8220701.7453044401</v>
      </c>
      <c r="G123" s="24">
        <v>6903861.6378485505</v>
      </c>
      <c r="H123" s="25">
        <f t="shared" si="2"/>
        <v>1.3260102041997204</v>
      </c>
      <c r="I123" s="25">
        <f t="shared" si="3"/>
        <v>0.82922299739077276</v>
      </c>
    </row>
    <row r="124" spans="1:9" x14ac:dyDescent="0.25">
      <c r="A124" s="21" t="s">
        <v>23</v>
      </c>
      <c r="B124" s="24">
        <v>11138212</v>
      </c>
      <c r="C124" s="24">
        <v>8194389</v>
      </c>
      <c r="D124" s="24">
        <v>8552285</v>
      </c>
      <c r="E124" s="24">
        <v>6591212</v>
      </c>
      <c r="F124" s="24">
        <v>7498662</v>
      </c>
      <c r="G124" s="24">
        <v>6900266</v>
      </c>
      <c r="H124" s="25">
        <f t="shared" si="2"/>
        <v>1.3426416883256864</v>
      </c>
      <c r="I124" s="25">
        <f t="shared" si="3"/>
        <v>1.0517100300800171</v>
      </c>
    </row>
    <row r="125" spans="1:9" x14ac:dyDescent="0.25">
      <c r="A125" s="21" t="s">
        <v>319</v>
      </c>
      <c r="B125" s="24">
        <v>44116503.7210088</v>
      </c>
      <c r="C125" s="24">
        <v>37696758.4804454</v>
      </c>
      <c r="D125" s="24">
        <v>17959952.001176398</v>
      </c>
      <c r="E125" s="24">
        <v>23216093.706996299</v>
      </c>
      <c r="F125" s="24">
        <v>15579262.6993674</v>
      </c>
      <c r="G125" s="24">
        <v>23693862.075024299</v>
      </c>
      <c r="H125" s="25">
        <f t="shared" si="2"/>
        <v>2.0831869801916318</v>
      </c>
      <c r="I125" s="25">
        <f t="shared" si="3"/>
        <v>1.0484535148326626</v>
      </c>
    </row>
    <row r="126" spans="1:9" x14ac:dyDescent="0.25">
      <c r="A126" s="21" t="s">
        <v>171</v>
      </c>
      <c r="B126" s="24">
        <v>4654662</v>
      </c>
      <c r="C126" s="24">
        <v>4728800</v>
      </c>
      <c r="D126" s="24">
        <v>2484308</v>
      </c>
      <c r="E126" s="24">
        <v>3191005</v>
      </c>
      <c r="F126" s="24">
        <v>3863177</v>
      </c>
      <c r="G126" s="24">
        <v>3325829</v>
      </c>
      <c r="H126" s="25">
        <f t="shared" si="2"/>
        <v>1.305251657878711</v>
      </c>
      <c r="I126" s="25">
        <f t="shared" si="3"/>
        <v>0.78944335280844113</v>
      </c>
    </row>
    <row r="127" spans="1:9" x14ac:dyDescent="0.25">
      <c r="A127" s="21" t="s">
        <v>320</v>
      </c>
      <c r="B127" s="24">
        <v>3287665</v>
      </c>
      <c r="C127" s="24">
        <v>2483614</v>
      </c>
      <c r="D127" s="24">
        <v>568455</v>
      </c>
      <c r="E127" s="24">
        <v>959600</v>
      </c>
      <c r="F127" s="24">
        <v>825717</v>
      </c>
      <c r="G127" s="24">
        <v>706302</v>
      </c>
      <c r="H127" s="25">
        <f t="shared" si="2"/>
        <v>3.7671066742644839</v>
      </c>
      <c r="I127" s="25">
        <f t="shared" si="3"/>
        <v>0.99741256472667772</v>
      </c>
    </row>
    <row r="128" spans="1:9" s="2" customFormat="1" x14ac:dyDescent="0.25">
      <c r="A128" s="21" t="s">
        <v>24</v>
      </c>
      <c r="B128" s="24">
        <v>3042055964.4830499</v>
      </c>
      <c r="C128" s="24">
        <v>2311213572.7344198</v>
      </c>
      <c r="D128" s="24">
        <v>2347823943.7041702</v>
      </c>
      <c r="E128" s="24">
        <v>1988780539.7850101</v>
      </c>
      <c r="F128" s="24">
        <v>1882338556.9152501</v>
      </c>
      <c r="G128" s="24">
        <v>1880156867.7103601</v>
      </c>
      <c r="H128" s="25">
        <f t="shared" si="2"/>
        <v>1.4227976204782098</v>
      </c>
      <c r="I128" s="25">
        <f t="shared" si="3"/>
        <v>1.1525873108325966</v>
      </c>
    </row>
    <row r="129" spans="1:9" x14ac:dyDescent="0.25">
      <c r="A129" s="21" t="s">
        <v>172</v>
      </c>
      <c r="B129" s="24">
        <v>125616733.961061</v>
      </c>
      <c r="C129" s="24">
        <v>100758487.082183</v>
      </c>
      <c r="D129" s="24">
        <v>102303352.124459</v>
      </c>
      <c r="E129" s="24">
        <v>84183744.825450093</v>
      </c>
      <c r="F129" s="24">
        <v>44219119.671716899</v>
      </c>
      <c r="G129" s="24">
        <v>58990417.317743801</v>
      </c>
      <c r="H129" s="25">
        <f t="shared" si="2"/>
        <v>2.1933556495497157</v>
      </c>
      <c r="I129" s="25">
        <f t="shared" si="3"/>
        <v>1.8068785345772098</v>
      </c>
    </row>
    <row r="130" spans="1:9" x14ac:dyDescent="0.25">
      <c r="A130" s="21" t="s">
        <v>25</v>
      </c>
      <c r="B130" s="24">
        <v>18777245</v>
      </c>
      <c r="C130" s="24">
        <v>15234690</v>
      </c>
      <c r="D130" s="24">
        <v>42713480</v>
      </c>
      <c r="E130" s="24">
        <v>18703755</v>
      </c>
      <c r="F130" s="24">
        <v>6729983</v>
      </c>
      <c r="G130" s="24">
        <v>9571622</v>
      </c>
      <c r="H130" s="25">
        <f t="shared" si="2"/>
        <v>2.0864163375324085</v>
      </c>
      <c r="I130" s="25">
        <f t="shared" si="3"/>
        <v>3.7675575503148311</v>
      </c>
    </row>
    <row r="131" spans="1:9" x14ac:dyDescent="0.25">
      <c r="A131" s="21" t="s">
        <v>321</v>
      </c>
      <c r="B131" s="24">
        <v>6220214.5854227701</v>
      </c>
      <c r="C131" s="24">
        <v>5079669.8963596197</v>
      </c>
      <c r="D131" s="24">
        <v>2020486.3372854299</v>
      </c>
      <c r="E131" s="24">
        <v>3138531.4336088598</v>
      </c>
      <c r="F131" s="24">
        <v>2146717.7245461298</v>
      </c>
      <c r="G131" s="24">
        <v>2179904.1646271902</v>
      </c>
      <c r="H131" s="25">
        <f t="shared" ref="H131:H194" si="4">((B131+C131)/2)/((F131+G131)/2)</f>
        <v>2.6117106535374739</v>
      </c>
      <c r="I131" s="25">
        <f t="shared" ref="I131:I194" si="5">((D131+E131)/2)/((F131+G131)/2)</f>
        <v>1.1923893289136054</v>
      </c>
    </row>
    <row r="132" spans="1:9" x14ac:dyDescent="0.25">
      <c r="A132" s="21" t="s">
        <v>26</v>
      </c>
      <c r="B132" s="24">
        <v>9577398</v>
      </c>
      <c r="C132" s="24">
        <v>6962092</v>
      </c>
      <c r="D132" s="24">
        <v>9568860</v>
      </c>
      <c r="E132" s="24">
        <v>7065987</v>
      </c>
      <c r="F132" s="24">
        <v>4233591</v>
      </c>
      <c r="G132" s="24">
        <v>6322847</v>
      </c>
      <c r="H132" s="25">
        <f t="shared" si="4"/>
        <v>1.5667680708208582</v>
      </c>
      <c r="I132" s="25">
        <f t="shared" si="5"/>
        <v>1.5758011367091815</v>
      </c>
    </row>
    <row r="133" spans="1:9" x14ac:dyDescent="0.25">
      <c r="A133" s="21" t="s">
        <v>27</v>
      </c>
      <c r="B133" s="24">
        <v>527495026.70897597</v>
      </c>
      <c r="C133" s="24">
        <v>394212744.89785397</v>
      </c>
      <c r="D133" s="24">
        <v>333264885.52368599</v>
      </c>
      <c r="E133" s="24">
        <v>290984368.256809</v>
      </c>
      <c r="F133" s="24">
        <v>195577720.09560999</v>
      </c>
      <c r="G133" s="24">
        <v>211257952.03712401</v>
      </c>
      <c r="H133" s="25">
        <f t="shared" si="4"/>
        <v>2.2655529854965963</v>
      </c>
      <c r="I133" s="25">
        <f t="shared" si="5"/>
        <v>1.5344014710116858</v>
      </c>
    </row>
    <row r="134" spans="1:9" x14ac:dyDescent="0.25">
      <c r="A134" s="21" t="s">
        <v>145</v>
      </c>
      <c r="B134" s="24">
        <v>15052978.4609008</v>
      </c>
      <c r="C134" s="24">
        <v>11480457.918557201</v>
      </c>
      <c r="D134" s="24">
        <v>8995751.9480992798</v>
      </c>
      <c r="E134" s="24">
        <v>12502702.8770022</v>
      </c>
      <c r="F134" s="24">
        <v>8556087.5383371208</v>
      </c>
      <c r="G134" s="24">
        <v>12100797.423415</v>
      </c>
      <c r="H134" s="25">
        <f t="shared" si="4"/>
        <v>1.2844839107438895</v>
      </c>
      <c r="I134" s="25">
        <f t="shared" si="5"/>
        <v>1.0407404051921474</v>
      </c>
    </row>
    <row r="135" spans="1:9" x14ac:dyDescent="0.25">
      <c r="A135" s="21" t="s">
        <v>28</v>
      </c>
      <c r="B135" s="24">
        <v>20979620.047777899</v>
      </c>
      <c r="C135" s="24">
        <v>15668883.4901738</v>
      </c>
      <c r="D135" s="24">
        <v>27242572.235960901</v>
      </c>
      <c r="E135" s="24">
        <v>20736889.269143999</v>
      </c>
      <c r="F135" s="24">
        <v>19843108.580203898</v>
      </c>
      <c r="G135" s="24">
        <v>18790954.822457001</v>
      </c>
      <c r="H135" s="25">
        <f t="shared" si="4"/>
        <v>0.9486059790290543</v>
      </c>
      <c r="I135" s="25">
        <f t="shared" si="5"/>
        <v>1.2418952934109526</v>
      </c>
    </row>
    <row r="136" spans="1:9" x14ac:dyDescent="0.25">
      <c r="A136" s="21" t="s">
        <v>173</v>
      </c>
      <c r="B136" s="24">
        <v>35705957.756356098</v>
      </c>
      <c r="C136" s="24">
        <v>33409040.490194701</v>
      </c>
      <c r="D136" s="24">
        <v>12411957.1280858</v>
      </c>
      <c r="E136" s="24">
        <v>17927318.814267602</v>
      </c>
      <c r="F136" s="24">
        <v>16126826.7487507</v>
      </c>
      <c r="G136" s="24">
        <v>21994786.825165201</v>
      </c>
      <c r="H136" s="25">
        <f t="shared" si="4"/>
        <v>1.8130134526583006</v>
      </c>
      <c r="I136" s="25">
        <f t="shared" si="5"/>
        <v>0.79585497826651708</v>
      </c>
    </row>
    <row r="137" spans="1:9" x14ac:dyDescent="0.25">
      <c r="A137" s="21" t="s">
        <v>174</v>
      </c>
      <c r="B137" s="24">
        <v>3497151</v>
      </c>
      <c r="C137" s="24">
        <v>3348809</v>
      </c>
      <c r="D137" s="24">
        <v>539263</v>
      </c>
      <c r="E137" s="24">
        <v>852735</v>
      </c>
      <c r="F137" s="24">
        <v>851035</v>
      </c>
      <c r="G137" s="24">
        <v>734861</v>
      </c>
      <c r="H137" s="25">
        <f t="shared" si="4"/>
        <v>4.3167773927167987</v>
      </c>
      <c r="I137" s="25">
        <f t="shared" si="5"/>
        <v>0.8777359927763233</v>
      </c>
    </row>
    <row r="138" spans="1:9" x14ac:dyDescent="0.25">
      <c r="A138" s="21" t="s">
        <v>322</v>
      </c>
      <c r="B138" s="24">
        <v>1302756854.83395</v>
      </c>
      <c r="C138" s="24">
        <v>1055098544.9814301</v>
      </c>
      <c r="D138" s="24">
        <v>476741753.54202598</v>
      </c>
      <c r="E138" s="24">
        <v>616127319.33603096</v>
      </c>
      <c r="F138" s="24">
        <v>506350278.05230099</v>
      </c>
      <c r="G138" s="24">
        <v>535162318.96701199</v>
      </c>
      <c r="H138" s="25">
        <f t="shared" si="4"/>
        <v>2.2638760266205957</v>
      </c>
      <c r="I138" s="25">
        <f t="shared" si="5"/>
        <v>1.0493095100392642</v>
      </c>
    </row>
    <row r="139" spans="1:9" x14ac:dyDescent="0.25">
      <c r="A139" s="21" t="s">
        <v>29</v>
      </c>
      <c r="B139" s="24">
        <v>729895442.74935198</v>
      </c>
      <c r="C139" s="24">
        <v>499660434.71443802</v>
      </c>
      <c r="D139" s="24">
        <v>427988615.17555898</v>
      </c>
      <c r="E139" s="24">
        <v>314567703.09214199</v>
      </c>
      <c r="F139" s="24">
        <v>289832138.51165301</v>
      </c>
      <c r="G139" s="24">
        <v>354957512.92907602</v>
      </c>
      <c r="H139" s="25">
        <f t="shared" si="4"/>
        <v>1.9069100670527965</v>
      </c>
      <c r="I139" s="25">
        <f t="shared" si="5"/>
        <v>1.1516256760767181</v>
      </c>
    </row>
    <row r="140" spans="1:9" x14ac:dyDescent="0.25">
      <c r="A140" s="21" t="s">
        <v>30</v>
      </c>
      <c r="B140" s="24">
        <v>3501423909.4393802</v>
      </c>
      <c r="C140" s="24">
        <v>2279643161.9892802</v>
      </c>
      <c r="D140" s="24">
        <v>2060337505.28403</v>
      </c>
      <c r="E140" s="24">
        <v>1622599229.34075</v>
      </c>
      <c r="F140" s="24">
        <v>1222173698.73192</v>
      </c>
      <c r="G140" s="24">
        <v>1349755408.2048099</v>
      </c>
      <c r="H140" s="25">
        <f t="shared" si="4"/>
        <v>2.247755218383193</v>
      </c>
      <c r="I140" s="25">
        <f t="shared" si="5"/>
        <v>1.431974436889244</v>
      </c>
    </row>
    <row r="141" spans="1:9" x14ac:dyDescent="0.25">
      <c r="A141" s="21" t="s">
        <v>31</v>
      </c>
      <c r="B141" s="24">
        <v>345895002.21512902</v>
      </c>
      <c r="C141" s="24">
        <v>254881302.57207301</v>
      </c>
      <c r="D141" s="24">
        <v>234243423.24263501</v>
      </c>
      <c r="E141" s="24">
        <v>168731180.459685</v>
      </c>
      <c r="F141" s="24">
        <v>142649849.53190699</v>
      </c>
      <c r="G141" s="24">
        <v>164923332.890643</v>
      </c>
      <c r="H141" s="25">
        <f t="shared" si="4"/>
        <v>1.9532792165275448</v>
      </c>
      <c r="I141" s="25">
        <f t="shared" si="5"/>
        <v>1.3101747055070156</v>
      </c>
    </row>
    <row r="142" spans="1:9" x14ac:dyDescent="0.25">
      <c r="A142" s="21" t="s">
        <v>32</v>
      </c>
      <c r="B142" s="24">
        <v>403263779.455522</v>
      </c>
      <c r="C142" s="24">
        <v>269628976.01743501</v>
      </c>
      <c r="D142" s="24">
        <v>168826666.951307</v>
      </c>
      <c r="E142" s="24">
        <v>127876970.30081899</v>
      </c>
      <c r="F142" s="24">
        <v>107875966.96058799</v>
      </c>
      <c r="G142" s="24">
        <v>124208464.037414</v>
      </c>
      <c r="H142" s="25">
        <f t="shared" si="4"/>
        <v>2.8993446590941292</v>
      </c>
      <c r="I142" s="25">
        <f t="shared" si="5"/>
        <v>1.2784297334218007</v>
      </c>
    </row>
    <row r="143" spans="1:9" x14ac:dyDescent="0.25">
      <c r="A143" s="21" t="s">
        <v>323</v>
      </c>
      <c r="B143" s="24">
        <v>51860125.104409099</v>
      </c>
      <c r="C143" s="24">
        <v>50510733.4735374</v>
      </c>
      <c r="D143" s="24">
        <v>29563720.981270801</v>
      </c>
      <c r="E143" s="24">
        <v>33049409.927813999</v>
      </c>
      <c r="F143" s="24">
        <v>52499886.360443398</v>
      </c>
      <c r="G143" s="24">
        <v>47556669.938612401</v>
      </c>
      <c r="H143" s="25">
        <f t="shared" si="4"/>
        <v>1.0231299413501056</v>
      </c>
      <c r="I143" s="25">
        <f t="shared" si="5"/>
        <v>0.6257773925572897</v>
      </c>
    </row>
    <row r="144" spans="1:9" x14ac:dyDescent="0.25">
      <c r="A144" s="21" t="s">
        <v>33</v>
      </c>
      <c r="B144" s="24">
        <v>2034371.50115527</v>
      </c>
      <c r="C144" s="24">
        <v>2293003.4813973699</v>
      </c>
      <c r="D144" s="24">
        <v>1839709.2072159101</v>
      </c>
      <c r="E144" s="24">
        <v>1538059.20622495</v>
      </c>
      <c r="F144" s="24">
        <v>1987393.4958077101</v>
      </c>
      <c r="G144" s="24">
        <v>1733140.1213674999</v>
      </c>
      <c r="H144" s="25">
        <f t="shared" si="4"/>
        <v>1.1631060024766475</v>
      </c>
      <c r="I144" s="25">
        <f t="shared" si="5"/>
        <v>0.90787203154084317</v>
      </c>
    </row>
    <row r="145" spans="1:9" x14ac:dyDescent="0.25">
      <c r="A145" s="21" t="s">
        <v>324</v>
      </c>
      <c r="B145" s="24">
        <v>26638443.1926267</v>
      </c>
      <c r="C145" s="24">
        <v>25313927.914949499</v>
      </c>
      <c r="D145" s="24">
        <v>8529945.1380563993</v>
      </c>
      <c r="E145" s="24">
        <v>6345666.6701656803</v>
      </c>
      <c r="F145" s="24">
        <v>3654120.8507304098</v>
      </c>
      <c r="G145" s="24">
        <v>2680254.0727691501</v>
      </c>
      <c r="H145" s="25">
        <f t="shared" si="4"/>
        <v>8.201657106661127</v>
      </c>
      <c r="I145" s="25">
        <f t="shared" si="5"/>
        <v>2.3483945910804618</v>
      </c>
    </row>
    <row r="146" spans="1:9" x14ac:dyDescent="0.25">
      <c r="A146" s="21" t="s">
        <v>34</v>
      </c>
      <c r="B146" s="24">
        <v>515636920.97227001</v>
      </c>
      <c r="C146" s="24">
        <v>298921265.63740897</v>
      </c>
      <c r="D146" s="24">
        <v>292566268.22280598</v>
      </c>
      <c r="E146" s="24">
        <v>218704544.132245</v>
      </c>
      <c r="F146" s="24">
        <v>175065264.04596099</v>
      </c>
      <c r="G146" s="24">
        <v>197356426.45891199</v>
      </c>
      <c r="H146" s="25">
        <f t="shared" si="4"/>
        <v>2.1871931935688931</v>
      </c>
      <c r="I146" s="25">
        <f t="shared" si="5"/>
        <v>1.3728276987893679</v>
      </c>
    </row>
    <row r="147" spans="1:9" x14ac:dyDescent="0.25">
      <c r="A147" s="21" t="s">
        <v>175</v>
      </c>
      <c r="B147" s="24">
        <v>3154815.88233884</v>
      </c>
      <c r="C147" s="24">
        <v>2510543.5685081198</v>
      </c>
      <c r="D147" s="24">
        <v>1497514.1211793399</v>
      </c>
      <c r="E147" s="24">
        <v>999309.40893166803</v>
      </c>
      <c r="F147" s="24">
        <v>1639239.8177549101</v>
      </c>
      <c r="G147" s="24">
        <v>941560.85929374897</v>
      </c>
      <c r="H147" s="25">
        <f t="shared" si="4"/>
        <v>2.1951944996099924</v>
      </c>
      <c r="I147" s="25">
        <f t="shared" si="5"/>
        <v>0.96746081644953486</v>
      </c>
    </row>
    <row r="148" spans="1:9" x14ac:dyDescent="0.25">
      <c r="A148" s="21" t="s">
        <v>58</v>
      </c>
      <c r="B148" s="24">
        <v>16890914.272539798</v>
      </c>
      <c r="C148" s="24">
        <v>14634673.1011055</v>
      </c>
      <c r="D148" s="24">
        <v>12838636.373851201</v>
      </c>
      <c r="E148" s="24">
        <v>15823345.9260801</v>
      </c>
      <c r="F148" s="24">
        <v>12459259.364633599</v>
      </c>
      <c r="G148" s="24">
        <v>12748041.0738139</v>
      </c>
      <c r="H148" s="25">
        <f t="shared" si="4"/>
        <v>1.2506530578562398</v>
      </c>
      <c r="I148" s="25">
        <f t="shared" si="5"/>
        <v>1.1370508464371116</v>
      </c>
    </row>
    <row r="149" spans="1:9" x14ac:dyDescent="0.25">
      <c r="A149" s="21" t="s">
        <v>176</v>
      </c>
      <c r="B149" s="24">
        <v>10691887.3420632</v>
      </c>
      <c r="C149" s="24">
        <v>11590660.9618231</v>
      </c>
      <c r="D149" s="24">
        <v>2668484.9425877798</v>
      </c>
      <c r="E149" s="24">
        <v>3436450.4075498502</v>
      </c>
      <c r="F149" s="24">
        <v>1407351.7259208499</v>
      </c>
      <c r="G149" s="24">
        <v>1520040.8702703801</v>
      </c>
      <c r="H149" s="25">
        <f t="shared" si="4"/>
        <v>7.6117389696474822</v>
      </c>
      <c r="I149" s="25">
        <f t="shared" si="5"/>
        <v>2.0854515236803683</v>
      </c>
    </row>
    <row r="150" spans="1:9" x14ac:dyDescent="0.25">
      <c r="A150" s="21" t="s">
        <v>325</v>
      </c>
      <c r="B150" s="24">
        <v>26439867.473781299</v>
      </c>
      <c r="C150" s="24">
        <v>19833481.226432499</v>
      </c>
      <c r="D150" s="24">
        <v>5357239.5124037797</v>
      </c>
      <c r="E150" s="24">
        <v>3611737.0632609902</v>
      </c>
      <c r="F150" s="24">
        <v>1813380.3421835201</v>
      </c>
      <c r="G150" s="24">
        <v>2065171.0323401401</v>
      </c>
      <c r="H150" s="25">
        <f t="shared" si="4"/>
        <v>11.930575163748296</v>
      </c>
      <c r="I150" s="25">
        <f t="shared" si="5"/>
        <v>2.3124552724962384</v>
      </c>
    </row>
    <row r="151" spans="1:9" x14ac:dyDescent="0.25">
      <c r="A151" s="21" t="s">
        <v>177</v>
      </c>
      <c r="B151" s="24">
        <v>1969224577.61483</v>
      </c>
      <c r="C151" s="24">
        <v>1501291171.5313001</v>
      </c>
      <c r="D151" s="24">
        <v>892558525.17111802</v>
      </c>
      <c r="E151" s="24">
        <v>625223761.26057899</v>
      </c>
      <c r="F151" s="24">
        <v>552111320.67034304</v>
      </c>
      <c r="G151" s="24">
        <v>640858482.95061195</v>
      </c>
      <c r="H151" s="25">
        <f t="shared" si="4"/>
        <v>2.9091396434446759</v>
      </c>
      <c r="I151" s="25">
        <f t="shared" si="5"/>
        <v>1.2722721747229953</v>
      </c>
    </row>
    <row r="152" spans="1:9" x14ac:dyDescent="0.25">
      <c r="A152" s="21" t="s">
        <v>178</v>
      </c>
      <c r="B152" s="24">
        <v>4823649265.9756203</v>
      </c>
      <c r="C152" s="24">
        <v>3839805233.0248599</v>
      </c>
      <c r="D152" s="24">
        <v>196405365.36140701</v>
      </c>
      <c r="E152" s="24">
        <v>140953826.61789101</v>
      </c>
      <c r="F152" s="24">
        <v>93284341.281965002</v>
      </c>
      <c r="G152" s="24">
        <v>135657415.34669301</v>
      </c>
      <c r="H152" s="25">
        <f t="shared" si="4"/>
        <v>37.841303511322955</v>
      </c>
      <c r="I152" s="25">
        <f t="shared" si="5"/>
        <v>1.4735590263094398</v>
      </c>
    </row>
    <row r="153" spans="1:9" x14ac:dyDescent="0.25">
      <c r="A153" s="21" t="s">
        <v>35</v>
      </c>
      <c r="B153" s="24">
        <v>4437368293.9945602</v>
      </c>
      <c r="C153" s="24">
        <v>2647196895.0608602</v>
      </c>
      <c r="D153" s="24">
        <v>1528382349.4193399</v>
      </c>
      <c r="E153" s="24">
        <v>1136919102.67858</v>
      </c>
      <c r="F153" s="24">
        <v>822271378.37226295</v>
      </c>
      <c r="G153" s="24">
        <v>1106958508.3833101</v>
      </c>
      <c r="H153" s="25">
        <f t="shared" si="4"/>
        <v>3.6722244651567597</v>
      </c>
      <c r="I153" s="25">
        <f t="shared" si="5"/>
        <v>1.3815364723486707</v>
      </c>
    </row>
    <row r="154" spans="1:9" x14ac:dyDescent="0.25">
      <c r="A154" s="21" t="s">
        <v>36</v>
      </c>
      <c r="B154" s="24">
        <v>11052138</v>
      </c>
      <c r="C154" s="24">
        <v>8454661</v>
      </c>
      <c r="D154" s="24">
        <v>15401561</v>
      </c>
      <c r="E154" s="24">
        <v>10489028</v>
      </c>
      <c r="F154" s="24">
        <v>18222413</v>
      </c>
      <c r="G154" s="24">
        <v>9740918</v>
      </c>
      <c r="H154" s="25">
        <f t="shared" si="4"/>
        <v>0.69758495509708773</v>
      </c>
      <c r="I154" s="25">
        <f t="shared" si="5"/>
        <v>0.92587642723965902</v>
      </c>
    </row>
    <row r="155" spans="1:9" x14ac:dyDescent="0.25">
      <c r="A155" s="21" t="s">
        <v>326</v>
      </c>
      <c r="B155" s="24">
        <v>110390531.70873301</v>
      </c>
      <c r="C155" s="24">
        <v>108559236.539637</v>
      </c>
      <c r="D155" s="24">
        <v>81815457.479776502</v>
      </c>
      <c r="E155" s="24">
        <v>100374867.791033</v>
      </c>
      <c r="F155" s="24">
        <v>303596375.356296</v>
      </c>
      <c r="G155" s="24">
        <v>326724562.89023101</v>
      </c>
      <c r="H155" s="25">
        <f t="shared" si="4"/>
        <v>0.34736235933627801</v>
      </c>
      <c r="I155" s="25">
        <f t="shared" si="5"/>
        <v>0.28904374615515693</v>
      </c>
    </row>
    <row r="156" spans="1:9" x14ac:dyDescent="0.25">
      <c r="A156" s="21" t="s">
        <v>146</v>
      </c>
      <c r="B156" s="24">
        <v>1085969.88744681</v>
      </c>
      <c r="C156" s="24">
        <v>1879631.18802674</v>
      </c>
      <c r="D156" s="24">
        <v>1298736.8431454001</v>
      </c>
      <c r="E156" s="24">
        <v>712521.59547708905</v>
      </c>
      <c r="F156" s="24">
        <v>1302497.4743401799</v>
      </c>
      <c r="G156" s="24">
        <v>1568048.0344141501</v>
      </c>
      <c r="H156" s="25">
        <f t="shared" si="4"/>
        <v>1.0331141124324028</v>
      </c>
      <c r="I156" s="25">
        <f t="shared" si="5"/>
        <v>0.70065373723870084</v>
      </c>
    </row>
    <row r="157" spans="1:9" x14ac:dyDescent="0.25">
      <c r="A157" s="21" t="s">
        <v>327</v>
      </c>
      <c r="B157" s="24">
        <v>3101570202</v>
      </c>
      <c r="C157" s="24">
        <v>2144042989</v>
      </c>
      <c r="D157" s="24">
        <v>1229260061</v>
      </c>
      <c r="E157" s="24">
        <v>1031360609</v>
      </c>
      <c r="F157" s="24">
        <v>679951027</v>
      </c>
      <c r="G157" s="24">
        <v>920296565</v>
      </c>
      <c r="H157" s="25">
        <f t="shared" si="4"/>
        <v>3.278000990111785</v>
      </c>
      <c r="I157" s="25">
        <f t="shared" si="5"/>
        <v>1.4126693152368137</v>
      </c>
    </row>
    <row r="158" spans="1:9" x14ac:dyDescent="0.25">
      <c r="A158" s="21" t="s">
        <v>37</v>
      </c>
      <c r="B158" s="24">
        <v>3941660.00691697</v>
      </c>
      <c r="C158" s="24">
        <v>2723093.0904891999</v>
      </c>
      <c r="D158" s="24">
        <v>2320236.0185135398</v>
      </c>
      <c r="E158" s="24">
        <v>1914648.7602745499</v>
      </c>
      <c r="F158" s="24">
        <v>1355369.15394587</v>
      </c>
      <c r="G158" s="24">
        <v>1727396.07481266</v>
      </c>
      <c r="H158" s="25">
        <f t="shared" si="4"/>
        <v>2.1619398828142855</v>
      </c>
      <c r="I158" s="25">
        <f t="shared" si="5"/>
        <v>1.3737292542687507</v>
      </c>
    </row>
    <row r="159" spans="1:9" x14ac:dyDescent="0.25">
      <c r="A159" s="21" t="s">
        <v>38</v>
      </c>
      <c r="B159" s="24">
        <v>3062583728</v>
      </c>
      <c r="C159" s="24">
        <v>2065695484</v>
      </c>
      <c r="D159" s="24">
        <v>1279827801</v>
      </c>
      <c r="E159" s="24">
        <v>992753402</v>
      </c>
      <c r="F159" s="24">
        <v>749110260</v>
      </c>
      <c r="G159" s="24">
        <v>905079592</v>
      </c>
      <c r="H159" s="25">
        <f t="shared" si="4"/>
        <v>3.1001757179199525</v>
      </c>
      <c r="I159" s="25">
        <f t="shared" si="5"/>
        <v>1.3738333603318467</v>
      </c>
    </row>
    <row r="160" spans="1:9" x14ac:dyDescent="0.25">
      <c r="A160" s="21" t="s">
        <v>39</v>
      </c>
      <c r="B160" s="24">
        <v>1306288990.73596</v>
      </c>
      <c r="C160" s="24">
        <v>825127358.84930801</v>
      </c>
      <c r="D160" s="24">
        <v>1238713342.3873899</v>
      </c>
      <c r="E160" s="24">
        <v>772915352.58539605</v>
      </c>
      <c r="F160" s="24">
        <v>540481937.05188501</v>
      </c>
      <c r="G160" s="24">
        <v>697822543.81206799</v>
      </c>
      <c r="H160" s="25">
        <f t="shared" si="4"/>
        <v>1.7212376943820791</v>
      </c>
      <c r="I160" s="25">
        <f t="shared" si="5"/>
        <v>1.624502475812162</v>
      </c>
    </row>
    <row r="161" spans="1:9" x14ac:dyDescent="0.25">
      <c r="A161" s="21" t="s">
        <v>179</v>
      </c>
      <c r="B161" s="24">
        <v>992207</v>
      </c>
      <c r="C161" s="24">
        <v>1110205</v>
      </c>
      <c r="D161" s="24">
        <v>123242584</v>
      </c>
      <c r="E161" s="24">
        <v>90728480</v>
      </c>
      <c r="F161" s="24">
        <v>634910962</v>
      </c>
      <c r="G161" s="24">
        <v>812141238</v>
      </c>
      <c r="H161" s="25">
        <f t="shared" si="4"/>
        <v>1.4528929916971895E-3</v>
      </c>
      <c r="I161" s="25">
        <f t="shared" si="5"/>
        <v>0.14786685926050214</v>
      </c>
    </row>
    <row r="162" spans="1:9" x14ac:dyDescent="0.25">
      <c r="A162" s="21" t="s">
        <v>328</v>
      </c>
      <c r="B162" s="24">
        <v>17553679.818073899</v>
      </c>
      <c r="C162" s="24">
        <v>14407770.9065009</v>
      </c>
      <c r="D162" s="24">
        <v>1688687.1446994001</v>
      </c>
      <c r="E162" s="24">
        <v>1273515.4486247301</v>
      </c>
      <c r="F162" s="24">
        <v>617766.15387003694</v>
      </c>
      <c r="G162" s="24">
        <v>657317.62702085904</v>
      </c>
      <c r="H162" s="25">
        <f t="shared" si="4"/>
        <v>25.066157380061298</v>
      </c>
      <c r="I162" s="25">
        <f t="shared" si="5"/>
        <v>2.3231434966998412</v>
      </c>
    </row>
    <row r="163" spans="1:9" x14ac:dyDescent="0.25">
      <c r="A163" s="21" t="s">
        <v>329</v>
      </c>
      <c r="B163" s="24">
        <v>15801037.0238168</v>
      </c>
      <c r="C163" s="24">
        <v>14709243.7953077</v>
      </c>
      <c r="D163" s="24">
        <v>1053343.6286174101</v>
      </c>
      <c r="E163" s="24">
        <v>709904.56930678699</v>
      </c>
      <c r="F163" s="24">
        <v>406895.38797936501</v>
      </c>
      <c r="G163" s="24">
        <v>286592.123482853</v>
      </c>
      <c r="H163" s="25">
        <f t="shared" si="4"/>
        <v>43.995429355019802</v>
      </c>
      <c r="I163" s="25">
        <f t="shared" si="5"/>
        <v>2.5425810397167634</v>
      </c>
    </row>
    <row r="164" spans="1:9" x14ac:dyDescent="0.25">
      <c r="A164" s="21" t="s">
        <v>330</v>
      </c>
      <c r="B164" s="24">
        <v>26271771.089733101</v>
      </c>
      <c r="C164" s="24">
        <v>28052195.587187801</v>
      </c>
      <c r="D164" s="24">
        <v>23147463.0681311</v>
      </c>
      <c r="E164" s="24">
        <v>24633557.696356401</v>
      </c>
      <c r="F164" s="24">
        <v>27025992.029104099</v>
      </c>
      <c r="G164" s="24">
        <v>25009785.7435374</v>
      </c>
      <c r="H164" s="25">
        <f t="shared" si="4"/>
        <v>1.043973377591801</v>
      </c>
      <c r="I164" s="25">
        <f t="shared" si="5"/>
        <v>0.91823400763328289</v>
      </c>
    </row>
    <row r="165" spans="1:9" x14ac:dyDescent="0.25">
      <c r="A165" s="21" t="s">
        <v>331</v>
      </c>
      <c r="B165" s="24">
        <v>1640623.1090154599</v>
      </c>
      <c r="C165" s="24">
        <v>2004155.3198883999</v>
      </c>
      <c r="D165" s="24">
        <v>1935350.6506312001</v>
      </c>
      <c r="E165" s="24">
        <v>1347959.7656737701</v>
      </c>
      <c r="F165" s="24">
        <v>1417760.5558809</v>
      </c>
      <c r="G165" s="24">
        <v>920097.02741558605</v>
      </c>
      <c r="H165" s="25">
        <f t="shared" si="4"/>
        <v>1.5590250043223572</v>
      </c>
      <c r="I165" s="25">
        <f t="shared" si="5"/>
        <v>1.4044099348752255</v>
      </c>
    </row>
    <row r="166" spans="1:9" x14ac:dyDescent="0.25">
      <c r="A166" s="21" t="s">
        <v>332</v>
      </c>
      <c r="B166" s="24">
        <v>3761497.8714673598</v>
      </c>
      <c r="C166" s="24">
        <v>4722219.3032007404</v>
      </c>
      <c r="D166" s="24">
        <v>2249527.7207931299</v>
      </c>
      <c r="E166" s="24">
        <v>2240677.7736709001</v>
      </c>
      <c r="F166" s="24">
        <v>4702645.0349780498</v>
      </c>
      <c r="G166" s="24">
        <v>5912706.2897025896</v>
      </c>
      <c r="H166" s="25">
        <f t="shared" si="4"/>
        <v>0.79919325467292812</v>
      </c>
      <c r="I166" s="25">
        <f t="shared" si="5"/>
        <v>0.4229916992030518</v>
      </c>
    </row>
    <row r="167" spans="1:9" x14ac:dyDescent="0.25">
      <c r="A167" s="21" t="s">
        <v>333</v>
      </c>
      <c r="B167" s="24">
        <v>10565227.249742201</v>
      </c>
      <c r="C167" s="24">
        <v>12680204.080507999</v>
      </c>
      <c r="D167" s="24">
        <v>6944170.8777388101</v>
      </c>
      <c r="E167" s="24">
        <v>6839008.2676493302</v>
      </c>
      <c r="F167" s="24">
        <v>15735322.7843362</v>
      </c>
      <c r="G167" s="24">
        <v>15707623.302942701</v>
      </c>
      <c r="H167" s="25">
        <f t="shared" si="4"/>
        <v>0.73928922772458561</v>
      </c>
      <c r="I167" s="25">
        <f t="shared" si="5"/>
        <v>0.43835520714658799</v>
      </c>
    </row>
    <row r="168" spans="1:9" x14ac:dyDescent="0.25">
      <c r="A168" s="21" t="s">
        <v>334</v>
      </c>
      <c r="B168" s="24">
        <v>65348260.738832898</v>
      </c>
      <c r="C168" s="24">
        <v>80025111.9290739</v>
      </c>
      <c r="D168" s="24">
        <v>42038629.305569701</v>
      </c>
      <c r="E168" s="24">
        <v>42299567.6833762</v>
      </c>
      <c r="F168" s="24">
        <v>130795629.29422501</v>
      </c>
      <c r="G168" s="24">
        <v>101768789.449343</v>
      </c>
      <c r="H168" s="25">
        <f t="shared" si="4"/>
        <v>0.62508862470574023</v>
      </c>
      <c r="I168" s="25">
        <f t="shared" si="5"/>
        <v>0.36264445543554769</v>
      </c>
    </row>
    <row r="169" spans="1:9" x14ac:dyDescent="0.25">
      <c r="A169" s="21" t="s">
        <v>335</v>
      </c>
      <c r="B169" s="24">
        <v>62215571.729845203</v>
      </c>
      <c r="C169" s="24">
        <v>86753472.708629102</v>
      </c>
      <c r="D169" s="24">
        <v>41924996.872452699</v>
      </c>
      <c r="E169" s="24">
        <v>40350346.422062702</v>
      </c>
      <c r="F169" s="24">
        <v>101634613.40455</v>
      </c>
      <c r="G169" s="24">
        <v>90455441.795885995</v>
      </c>
      <c r="H169" s="25">
        <f t="shared" si="4"/>
        <v>0.77551669337089235</v>
      </c>
      <c r="I169" s="25">
        <f t="shared" si="5"/>
        <v>0.42831651648319508</v>
      </c>
    </row>
    <row r="170" spans="1:9" x14ac:dyDescent="0.25">
      <c r="A170" s="21" t="s">
        <v>336</v>
      </c>
      <c r="B170" s="24">
        <v>359533.34581035998</v>
      </c>
      <c r="C170" s="24">
        <v>365772.63372637401</v>
      </c>
      <c r="D170" s="24">
        <v>8550</v>
      </c>
      <c r="E170" s="24">
        <v>8550</v>
      </c>
      <c r="F170" s="24">
        <v>280853.37885755801</v>
      </c>
      <c r="G170" s="24">
        <v>208591.17915359599</v>
      </c>
      <c r="H170" s="25">
        <f t="shared" si="4"/>
        <v>1.4818960956149909</v>
      </c>
      <c r="I170" s="25">
        <f t="shared" si="5"/>
        <v>3.4937562835483209E-2</v>
      </c>
    </row>
    <row r="171" spans="1:9" x14ac:dyDescent="0.25">
      <c r="A171" s="21" t="s">
        <v>337</v>
      </c>
      <c r="B171" s="24">
        <v>459084.50556816102</v>
      </c>
      <c r="C171" s="24">
        <v>505075.55210355599</v>
      </c>
      <c r="D171" s="24">
        <v>8550</v>
      </c>
      <c r="E171" s="24">
        <v>165296.27537673601</v>
      </c>
      <c r="F171" s="24">
        <v>275101.188632857</v>
      </c>
      <c r="G171" s="24">
        <v>566029.87982261495</v>
      </c>
      <c r="H171" s="25">
        <f t="shared" si="4"/>
        <v>1.1462661335791071</v>
      </c>
      <c r="I171" s="25">
        <f t="shared" si="5"/>
        <v>0.20668155284759779</v>
      </c>
    </row>
    <row r="172" spans="1:9" x14ac:dyDescent="0.25">
      <c r="A172" s="21" t="s">
        <v>338</v>
      </c>
      <c r="B172" s="24">
        <v>8290808.3921133103</v>
      </c>
      <c r="C172" s="24">
        <v>9389482.0132657792</v>
      </c>
      <c r="D172" s="24">
        <v>6957817.5099855196</v>
      </c>
      <c r="E172" s="24">
        <v>7626126.7205734598</v>
      </c>
      <c r="F172" s="24">
        <v>20990799.090668</v>
      </c>
      <c r="G172" s="24">
        <v>14227340.6851291</v>
      </c>
      <c r="H172" s="25">
        <f t="shared" si="4"/>
        <v>0.50202226801114258</v>
      </c>
      <c r="I172" s="25">
        <f t="shared" si="5"/>
        <v>0.41410319577928073</v>
      </c>
    </row>
    <row r="173" spans="1:9" x14ac:dyDescent="0.25">
      <c r="A173" s="21" t="s">
        <v>339</v>
      </c>
      <c r="B173" s="24">
        <v>96973137.301132604</v>
      </c>
      <c r="C173" s="24">
        <v>143190386.08518401</v>
      </c>
      <c r="D173" s="24">
        <v>84486581.341879696</v>
      </c>
      <c r="E173" s="24">
        <v>79168901.541468993</v>
      </c>
      <c r="F173" s="24">
        <v>255011574.30375099</v>
      </c>
      <c r="G173" s="24">
        <v>198986495.32747999</v>
      </c>
      <c r="H173" s="25">
        <f t="shared" si="4"/>
        <v>0.52899679415243828</v>
      </c>
      <c r="I173" s="25">
        <f t="shared" si="5"/>
        <v>0.3604761646151517</v>
      </c>
    </row>
    <row r="174" spans="1:9" x14ac:dyDescent="0.25">
      <c r="A174" s="21" t="s">
        <v>340</v>
      </c>
      <c r="B174" s="24">
        <v>13563093.0633843</v>
      </c>
      <c r="C174" s="24">
        <v>19758048.9388013</v>
      </c>
      <c r="D174" s="24">
        <v>12047460.812209999</v>
      </c>
      <c r="E174" s="24">
        <v>11050303.4651253</v>
      </c>
      <c r="F174" s="24">
        <v>36251693.554542497</v>
      </c>
      <c r="G174" s="24">
        <v>31619772.033369102</v>
      </c>
      <c r="H174" s="25">
        <f t="shared" si="4"/>
        <v>0.49094478384330531</v>
      </c>
      <c r="I174" s="25">
        <f t="shared" si="5"/>
        <v>0.3403162739637256</v>
      </c>
    </row>
    <row r="175" spans="1:9" x14ac:dyDescent="0.25">
      <c r="A175" s="21" t="s">
        <v>40</v>
      </c>
      <c r="B175" s="24">
        <v>2676049480.2606502</v>
      </c>
      <c r="C175" s="24">
        <v>1901434179.4886501</v>
      </c>
      <c r="D175" s="24">
        <v>1393227603.1200099</v>
      </c>
      <c r="E175" s="24">
        <v>1160653345.65295</v>
      </c>
      <c r="F175" s="24">
        <v>834043957.20149398</v>
      </c>
      <c r="G175" s="24">
        <v>978169585.29477298</v>
      </c>
      <c r="H175" s="25">
        <f t="shared" si="4"/>
        <v>2.5259074344207586</v>
      </c>
      <c r="I175" s="25">
        <f t="shared" si="5"/>
        <v>1.4092604921465655</v>
      </c>
    </row>
    <row r="176" spans="1:9" x14ac:dyDescent="0.25">
      <c r="A176" s="21" t="s">
        <v>147</v>
      </c>
      <c r="B176" s="24">
        <v>341158570</v>
      </c>
      <c r="C176" s="24">
        <v>220000499</v>
      </c>
      <c r="D176" s="24">
        <v>314110067</v>
      </c>
      <c r="E176" s="24">
        <v>197756572</v>
      </c>
      <c r="F176" s="24">
        <v>137323579</v>
      </c>
      <c r="G176" s="24">
        <v>184145006</v>
      </c>
      <c r="H176" s="25">
        <f t="shared" si="4"/>
        <v>1.7456109093832606</v>
      </c>
      <c r="I176" s="25">
        <f t="shared" si="5"/>
        <v>1.5922757708968669</v>
      </c>
    </row>
    <row r="177" spans="1:9" x14ac:dyDescent="0.25">
      <c r="A177" s="21" t="s">
        <v>148</v>
      </c>
      <c r="B177" s="24">
        <v>2362556394.5018401</v>
      </c>
      <c r="C177" s="24">
        <v>1693421695.67644</v>
      </c>
      <c r="D177" s="24">
        <v>1317198049.1375201</v>
      </c>
      <c r="E177" s="24">
        <v>1111988886.8294101</v>
      </c>
      <c r="F177" s="24">
        <v>868365862.45527101</v>
      </c>
      <c r="G177" s="24">
        <v>1048586888.20557</v>
      </c>
      <c r="H177" s="25">
        <f t="shared" si="4"/>
        <v>2.1158466679890999</v>
      </c>
      <c r="I177" s="25">
        <f t="shared" si="5"/>
        <v>1.2672127339234127</v>
      </c>
    </row>
    <row r="178" spans="1:9" x14ac:dyDescent="0.25">
      <c r="A178" s="21" t="s">
        <v>41</v>
      </c>
      <c r="B178" s="24">
        <v>309272386.50506598</v>
      </c>
      <c r="C178" s="24">
        <v>188337834.48234999</v>
      </c>
      <c r="D178" s="24">
        <v>163111108.34831199</v>
      </c>
      <c r="E178" s="24">
        <v>126917028.98588599</v>
      </c>
      <c r="F178" s="24">
        <v>90743146.515130594</v>
      </c>
      <c r="G178" s="24">
        <v>123486067.351991</v>
      </c>
      <c r="H178" s="25">
        <f t="shared" si="4"/>
        <v>2.3227934790259983</v>
      </c>
      <c r="I178" s="25">
        <f t="shared" si="5"/>
        <v>1.3538216011663642</v>
      </c>
    </row>
    <row r="179" spans="1:9" x14ac:dyDescent="0.25">
      <c r="A179" s="21" t="s">
        <v>180</v>
      </c>
      <c r="B179" s="24">
        <v>1663426754.2818</v>
      </c>
      <c r="C179" s="24">
        <v>1224717523.2992899</v>
      </c>
      <c r="D179" s="24">
        <v>422235650.463346</v>
      </c>
      <c r="E179" s="24">
        <v>262774932.94513601</v>
      </c>
      <c r="F179" s="24">
        <v>250689660.30707499</v>
      </c>
      <c r="G179" s="24">
        <v>311887308.805686</v>
      </c>
      <c r="H179" s="25">
        <f t="shared" si="4"/>
        <v>5.133776240673301</v>
      </c>
      <c r="I179" s="25">
        <f t="shared" si="5"/>
        <v>1.2176299795720591</v>
      </c>
    </row>
    <row r="180" spans="1:9" x14ac:dyDescent="0.25">
      <c r="A180" s="21" t="s">
        <v>149</v>
      </c>
      <c r="B180" s="24">
        <v>1245650891.16149</v>
      </c>
      <c r="C180" s="24">
        <v>947821913.06498301</v>
      </c>
      <c r="D180" s="24">
        <v>803174465.10086906</v>
      </c>
      <c r="E180" s="24">
        <v>683248223.73085701</v>
      </c>
      <c r="F180" s="24">
        <v>470327299.15137702</v>
      </c>
      <c r="G180" s="24">
        <v>513825925.185525</v>
      </c>
      <c r="H180" s="25">
        <f t="shared" si="4"/>
        <v>2.228791970584032</v>
      </c>
      <c r="I180" s="25">
        <f t="shared" si="5"/>
        <v>1.5103569770177208</v>
      </c>
    </row>
    <row r="181" spans="1:9" x14ac:dyDescent="0.25">
      <c r="A181" s="21" t="s">
        <v>42</v>
      </c>
      <c r="B181" s="24">
        <v>108919788.307243</v>
      </c>
      <c r="C181" s="24">
        <v>78396573.921812907</v>
      </c>
      <c r="D181" s="24">
        <v>54667196.752240703</v>
      </c>
      <c r="E181" s="24">
        <v>48623625.183904402</v>
      </c>
      <c r="F181" s="24">
        <v>37351617.317144804</v>
      </c>
      <c r="G181" s="24">
        <v>45045200.710719101</v>
      </c>
      <c r="H181" s="25">
        <f t="shared" si="4"/>
        <v>2.2733446110226203</v>
      </c>
      <c r="I181" s="25">
        <f t="shared" si="5"/>
        <v>1.2535778007982725</v>
      </c>
    </row>
    <row r="182" spans="1:9" x14ac:dyDescent="0.25">
      <c r="A182" s="21" t="s">
        <v>341</v>
      </c>
      <c r="B182" s="24">
        <v>2810816.5936637502</v>
      </c>
      <c r="C182" s="24">
        <v>2632225.5764482901</v>
      </c>
      <c r="D182" s="24">
        <v>4133931.16279181</v>
      </c>
      <c r="E182" s="24">
        <v>2682118.9127321099</v>
      </c>
      <c r="F182" s="24">
        <v>3611670.1093477798</v>
      </c>
      <c r="G182" s="24">
        <v>4272912.1891244398</v>
      </c>
      <c r="H182" s="25">
        <f t="shared" si="4"/>
        <v>0.69033995258908354</v>
      </c>
      <c r="I182" s="25">
        <f t="shared" si="5"/>
        <v>0.86447827132765842</v>
      </c>
    </row>
    <row r="183" spans="1:9" x14ac:dyDescent="0.25">
      <c r="A183" s="21" t="s">
        <v>43</v>
      </c>
      <c r="B183" s="24">
        <v>898131265.04804897</v>
      </c>
      <c r="C183" s="24">
        <v>668430573.12265897</v>
      </c>
      <c r="D183" s="24">
        <v>389531470.05029601</v>
      </c>
      <c r="E183" s="24">
        <v>312207227.09960097</v>
      </c>
      <c r="F183" s="24">
        <v>253087413.79432899</v>
      </c>
      <c r="G183" s="24">
        <v>332477933.27408999</v>
      </c>
      <c r="H183" s="25">
        <f t="shared" si="4"/>
        <v>2.6752980619730335</v>
      </c>
      <c r="I183" s="25">
        <f t="shared" si="5"/>
        <v>1.1983951930610128</v>
      </c>
    </row>
    <row r="184" spans="1:9" x14ac:dyDescent="0.25">
      <c r="A184" s="21" t="s">
        <v>181</v>
      </c>
      <c r="B184" s="24">
        <v>195185446.45232499</v>
      </c>
      <c r="C184" s="24">
        <v>93293161.590765402</v>
      </c>
      <c r="D184" s="24">
        <v>47980666.804855801</v>
      </c>
      <c r="E184" s="24">
        <v>35340519.907971002</v>
      </c>
      <c r="F184" s="24">
        <v>25149462.216679499</v>
      </c>
      <c r="G184" s="24">
        <v>44680669.023591302</v>
      </c>
      <c r="H184" s="25">
        <f t="shared" si="4"/>
        <v>4.1311480147516288</v>
      </c>
      <c r="I184" s="25">
        <f t="shared" si="5"/>
        <v>1.193198197295894</v>
      </c>
    </row>
    <row r="185" spans="1:9" x14ac:dyDescent="0.25">
      <c r="A185" s="21" t="s">
        <v>342</v>
      </c>
      <c r="B185" s="24">
        <v>7736779</v>
      </c>
      <c r="C185" s="24">
        <v>6363023</v>
      </c>
      <c r="D185" s="24">
        <v>5051761</v>
      </c>
      <c r="E185" s="24">
        <v>7757242</v>
      </c>
      <c r="F185" s="24">
        <v>7598078</v>
      </c>
      <c r="G185" s="24">
        <v>7213213</v>
      </c>
      <c r="H185" s="25">
        <f t="shared" si="4"/>
        <v>0.9519630665551031</v>
      </c>
      <c r="I185" s="25">
        <f t="shared" si="5"/>
        <v>0.86481340485444513</v>
      </c>
    </row>
    <row r="186" spans="1:9" x14ac:dyDescent="0.25">
      <c r="A186" s="21" t="s">
        <v>182</v>
      </c>
      <c r="B186" s="24">
        <v>9978335.1887680404</v>
      </c>
      <c r="C186" s="24">
        <v>8974920.8379192408</v>
      </c>
      <c r="D186" s="24">
        <v>9415282.3458421007</v>
      </c>
      <c r="E186" s="24">
        <v>12188275.2098656</v>
      </c>
      <c r="F186" s="24">
        <v>9746422.8829012997</v>
      </c>
      <c r="G186" s="24">
        <v>8975203.5997179896</v>
      </c>
      <c r="H186" s="25">
        <f t="shared" si="4"/>
        <v>1.0123722981164607</v>
      </c>
      <c r="I186" s="25">
        <f t="shared" si="5"/>
        <v>1.1539359347738258</v>
      </c>
    </row>
    <row r="187" spans="1:9" x14ac:dyDescent="0.25">
      <c r="A187" s="21" t="s">
        <v>183</v>
      </c>
      <c r="B187" s="24">
        <v>24412143</v>
      </c>
      <c r="C187" s="24">
        <v>23880304</v>
      </c>
      <c r="D187" s="24">
        <v>2340850</v>
      </c>
      <c r="E187" s="24">
        <v>2486678</v>
      </c>
      <c r="F187" s="24">
        <v>1870498</v>
      </c>
      <c r="G187" s="24">
        <v>2839228</v>
      </c>
      <c r="H187" s="25">
        <f t="shared" si="4"/>
        <v>10.253769964537215</v>
      </c>
      <c r="I187" s="25">
        <f t="shared" si="5"/>
        <v>1.025012495419054</v>
      </c>
    </row>
    <row r="188" spans="1:9" x14ac:dyDescent="0.25">
      <c r="A188" s="21" t="s">
        <v>343</v>
      </c>
      <c r="B188" s="24">
        <v>2389503</v>
      </c>
      <c r="C188" s="24">
        <v>2453552</v>
      </c>
      <c r="D188" s="24">
        <v>284926</v>
      </c>
      <c r="E188" s="24">
        <v>401508</v>
      </c>
      <c r="F188" s="24">
        <v>395389</v>
      </c>
      <c r="G188" s="24">
        <v>454169</v>
      </c>
      <c r="H188" s="25">
        <f t="shared" si="4"/>
        <v>5.7006761162863508</v>
      </c>
      <c r="I188" s="25">
        <f t="shared" si="5"/>
        <v>0.80798956633920227</v>
      </c>
    </row>
    <row r="189" spans="1:9" x14ac:dyDescent="0.25">
      <c r="A189" s="21" t="s">
        <v>184</v>
      </c>
      <c r="B189" s="24">
        <v>7676376.2075005202</v>
      </c>
      <c r="C189" s="24">
        <v>6699837.3103990499</v>
      </c>
      <c r="D189" s="24">
        <v>908156.89579481096</v>
      </c>
      <c r="E189" s="24">
        <v>911304.76515102806</v>
      </c>
      <c r="F189" s="24">
        <v>1050009.98372581</v>
      </c>
      <c r="G189" s="24">
        <v>1025356.87028798</v>
      </c>
      <c r="H189" s="25">
        <f t="shared" si="4"/>
        <v>6.9270709851107828</v>
      </c>
      <c r="I189" s="25">
        <f t="shared" si="5"/>
        <v>0.8766939962575645</v>
      </c>
    </row>
    <row r="190" spans="1:9" x14ac:dyDescent="0.25">
      <c r="A190" s="21" t="s">
        <v>44</v>
      </c>
      <c r="B190" s="24">
        <v>1764639.7944215201</v>
      </c>
      <c r="C190" s="24">
        <v>1783531.2948386599</v>
      </c>
      <c r="D190" s="24">
        <v>2250094.62641478</v>
      </c>
      <c r="E190" s="24">
        <v>2210306.9545723698</v>
      </c>
      <c r="F190" s="24">
        <v>1929930.5552207001</v>
      </c>
      <c r="G190" s="24">
        <v>2209686.3399563599</v>
      </c>
      <c r="H190" s="25">
        <f t="shared" si="4"/>
        <v>0.85712547298617048</v>
      </c>
      <c r="I190" s="25">
        <f t="shared" si="5"/>
        <v>1.0774913944775484</v>
      </c>
    </row>
    <row r="191" spans="1:9" x14ac:dyDescent="0.25">
      <c r="A191" s="21" t="s">
        <v>185</v>
      </c>
      <c r="B191" s="24">
        <v>16211760</v>
      </c>
      <c r="C191" s="24">
        <v>13893745</v>
      </c>
      <c r="D191" s="24">
        <v>17753844</v>
      </c>
      <c r="E191" s="24">
        <v>12874507</v>
      </c>
      <c r="F191" s="24">
        <v>13848433</v>
      </c>
      <c r="G191" s="24">
        <v>14634377</v>
      </c>
      <c r="H191" s="25">
        <f t="shared" si="4"/>
        <v>1.0569710291926955</v>
      </c>
      <c r="I191" s="25">
        <f t="shared" si="5"/>
        <v>1.0753275747722926</v>
      </c>
    </row>
    <row r="192" spans="1:9" x14ac:dyDescent="0.25">
      <c r="A192" s="21" t="s">
        <v>150</v>
      </c>
      <c r="B192" s="24">
        <v>307703487.17882502</v>
      </c>
      <c r="C192" s="24">
        <v>246613826.66487801</v>
      </c>
      <c r="D192" s="24">
        <v>182657460.66883001</v>
      </c>
      <c r="E192" s="24">
        <v>200914792.61526099</v>
      </c>
      <c r="F192" s="24">
        <v>277281666.41334701</v>
      </c>
      <c r="G192" s="24">
        <v>240178180.039069</v>
      </c>
      <c r="H192" s="25">
        <f t="shared" si="4"/>
        <v>1.0712276858658178</v>
      </c>
      <c r="I192" s="25">
        <f t="shared" si="5"/>
        <v>0.74125993719855343</v>
      </c>
    </row>
    <row r="193" spans="1:9" x14ac:dyDescent="0.25">
      <c r="A193" s="21" t="s">
        <v>344</v>
      </c>
      <c r="B193" s="24">
        <v>24188399</v>
      </c>
      <c r="C193" s="24">
        <v>22681086</v>
      </c>
      <c r="D193" s="24">
        <v>13103763</v>
      </c>
      <c r="E193" s="24">
        <v>14440584</v>
      </c>
      <c r="F193" s="24">
        <v>31823763</v>
      </c>
      <c r="G193" s="24">
        <v>34798288</v>
      </c>
      <c r="H193" s="25">
        <f t="shared" si="4"/>
        <v>0.70351309058317646</v>
      </c>
      <c r="I193" s="25">
        <f t="shared" si="5"/>
        <v>0.41344189478645743</v>
      </c>
    </row>
    <row r="194" spans="1:9" x14ac:dyDescent="0.25">
      <c r="A194" s="21" t="s">
        <v>186</v>
      </c>
      <c r="B194" s="24">
        <v>480252622.41177398</v>
      </c>
      <c r="C194" s="24">
        <v>402355874.57811302</v>
      </c>
      <c r="D194" s="24">
        <v>233192369.43243799</v>
      </c>
      <c r="E194" s="24">
        <v>147673541.75650701</v>
      </c>
      <c r="F194" s="24">
        <v>186256590.51700199</v>
      </c>
      <c r="G194" s="24">
        <v>195705142.43813601</v>
      </c>
      <c r="H194" s="25">
        <f t="shared" si="4"/>
        <v>2.3107249256656579</v>
      </c>
      <c r="I194" s="25">
        <f t="shared" si="5"/>
        <v>0.99713106923639994</v>
      </c>
    </row>
    <row r="195" spans="1:9" x14ac:dyDescent="0.25">
      <c r="A195" s="21" t="s">
        <v>187</v>
      </c>
      <c r="B195" s="24">
        <v>1128597</v>
      </c>
      <c r="C195" s="24">
        <v>1125144</v>
      </c>
      <c r="D195" s="24">
        <v>25396059</v>
      </c>
      <c r="E195" s="24">
        <v>13652295</v>
      </c>
      <c r="F195" s="24">
        <v>16503747</v>
      </c>
      <c r="G195" s="24">
        <v>16618824</v>
      </c>
      <c r="H195" s="25">
        <f t="shared" ref="H195:H258" si="6">((B195+C195)/2)/((F195+G195)/2)</f>
        <v>6.8042453588521248E-2</v>
      </c>
      <c r="I195" s="25">
        <f t="shared" ref="I195:I258" si="7">((D195+E195)/2)/((F195+G195)/2)</f>
        <v>1.1789046810406112</v>
      </c>
    </row>
    <row r="196" spans="1:9" x14ac:dyDescent="0.25">
      <c r="A196" s="21" t="s">
        <v>188</v>
      </c>
      <c r="B196" s="24">
        <v>6459101.9716857402</v>
      </c>
      <c r="C196" s="24">
        <v>3696256.9692474999</v>
      </c>
      <c r="D196" s="24">
        <v>2855316.3464711001</v>
      </c>
      <c r="E196" s="24">
        <v>1459113.05985274</v>
      </c>
      <c r="F196" s="24">
        <v>877107.40060417703</v>
      </c>
      <c r="G196" s="24">
        <v>1389381.2006075899</v>
      </c>
      <c r="H196" s="25">
        <f t="shared" si="6"/>
        <v>4.4806574078968362</v>
      </c>
      <c r="I196" s="25">
        <f t="shared" si="7"/>
        <v>1.9035742796222985</v>
      </c>
    </row>
    <row r="197" spans="1:9" x14ac:dyDescent="0.25">
      <c r="A197" s="21" t="s">
        <v>189</v>
      </c>
      <c r="B197" s="24">
        <v>330030798.88203502</v>
      </c>
      <c r="C197" s="24">
        <v>310840671.07973599</v>
      </c>
      <c r="D197" s="24">
        <v>224541069.956453</v>
      </c>
      <c r="E197" s="24">
        <v>198745769.485782</v>
      </c>
      <c r="F197" s="24">
        <v>237384438.434908</v>
      </c>
      <c r="G197" s="24">
        <v>273744371.31399</v>
      </c>
      <c r="H197" s="25">
        <f t="shared" si="6"/>
        <v>1.2538355454403198</v>
      </c>
      <c r="I197" s="25">
        <f t="shared" si="7"/>
        <v>0.82814122657297073</v>
      </c>
    </row>
    <row r="198" spans="1:9" x14ac:dyDescent="0.25">
      <c r="A198" s="21" t="s">
        <v>190</v>
      </c>
      <c r="B198" s="24">
        <v>9783595.5742608495</v>
      </c>
      <c r="C198" s="24">
        <v>9668957.3148198295</v>
      </c>
      <c r="D198" s="24">
        <v>12475013.988611501</v>
      </c>
      <c r="E198" s="24">
        <v>16066290.556179499</v>
      </c>
      <c r="F198" s="24">
        <v>20003549.2912177</v>
      </c>
      <c r="G198" s="24">
        <v>16018917.5774245</v>
      </c>
      <c r="H198" s="25">
        <f t="shared" si="6"/>
        <v>0.54001168104381714</v>
      </c>
      <c r="I198" s="25">
        <f t="shared" si="7"/>
        <v>0.79231954460166076</v>
      </c>
    </row>
    <row r="199" spans="1:9" x14ac:dyDescent="0.25">
      <c r="A199" s="21" t="s">
        <v>345</v>
      </c>
      <c r="B199" s="24">
        <v>6551232.9929100499</v>
      </c>
      <c r="C199" s="24">
        <v>6463734.4684575899</v>
      </c>
      <c r="D199" s="24">
        <v>762660.36992766894</v>
      </c>
      <c r="E199" s="24">
        <v>1312593.30643588</v>
      </c>
      <c r="F199" s="24">
        <v>973168.73263825802</v>
      </c>
      <c r="G199" s="24">
        <v>770458.27155400999</v>
      </c>
      <c r="H199" s="25">
        <f t="shared" si="6"/>
        <v>7.4643071196278017</v>
      </c>
      <c r="I199" s="25">
        <f t="shared" si="7"/>
        <v>1.1901935857691688</v>
      </c>
    </row>
    <row r="200" spans="1:9" x14ac:dyDescent="0.25">
      <c r="A200" s="21" t="s">
        <v>191</v>
      </c>
      <c r="B200" s="24">
        <v>17097</v>
      </c>
      <c r="C200" s="24">
        <v>38358</v>
      </c>
      <c r="D200" s="24">
        <v>727270</v>
      </c>
      <c r="E200" s="24">
        <v>1160993</v>
      </c>
      <c r="F200" s="24">
        <v>7736158</v>
      </c>
      <c r="G200" s="24">
        <v>6986656</v>
      </c>
      <c r="H200" s="25">
        <f t="shared" si="6"/>
        <v>3.766603313741517E-3</v>
      </c>
      <c r="I200" s="25">
        <f t="shared" si="7"/>
        <v>0.12825421824931021</v>
      </c>
    </row>
    <row r="201" spans="1:9" x14ac:dyDescent="0.25">
      <c r="A201" s="21" t="s">
        <v>346</v>
      </c>
      <c r="B201" s="24">
        <v>4263593</v>
      </c>
      <c r="C201" s="24">
        <v>3554851</v>
      </c>
      <c r="D201" s="24">
        <v>1833394</v>
      </c>
      <c r="E201" s="24">
        <v>1364990</v>
      </c>
      <c r="F201" s="24">
        <v>1181616</v>
      </c>
      <c r="G201" s="24">
        <v>1160964</v>
      </c>
      <c r="H201" s="25">
        <f t="shared" si="6"/>
        <v>3.3375355377404401</v>
      </c>
      <c r="I201" s="25">
        <f t="shared" si="7"/>
        <v>1.3653254104448942</v>
      </c>
    </row>
    <row r="202" spans="1:9" x14ac:dyDescent="0.25">
      <c r="A202" s="21" t="s">
        <v>192</v>
      </c>
      <c r="B202" s="24">
        <v>46676907.036831602</v>
      </c>
      <c r="C202" s="24">
        <v>44373823.689124703</v>
      </c>
      <c r="D202" s="24">
        <v>15732381.2452903</v>
      </c>
      <c r="E202" s="24">
        <v>24210942.174139101</v>
      </c>
      <c r="F202" s="24">
        <v>21040462.983011499</v>
      </c>
      <c r="G202" s="24">
        <v>18054760.671868999</v>
      </c>
      <c r="H202" s="25">
        <f t="shared" si="6"/>
        <v>2.3289476875671968</v>
      </c>
      <c r="I202" s="25">
        <f t="shared" si="7"/>
        <v>1.0216931810401098</v>
      </c>
    </row>
    <row r="203" spans="1:9" x14ac:dyDescent="0.25">
      <c r="A203" s="21" t="s">
        <v>193</v>
      </c>
      <c r="B203" s="24">
        <v>7407932</v>
      </c>
      <c r="C203" s="24">
        <v>6691747</v>
      </c>
      <c r="D203" s="24">
        <v>13500</v>
      </c>
      <c r="E203" s="24">
        <v>26958</v>
      </c>
      <c r="F203" s="24">
        <v>13500</v>
      </c>
      <c r="G203" s="24">
        <v>13500</v>
      </c>
      <c r="H203" s="25">
        <f t="shared" si="6"/>
        <v>522.21033333333332</v>
      </c>
      <c r="I203" s="25">
        <f t="shared" si="7"/>
        <v>1.4984444444444445</v>
      </c>
    </row>
    <row r="204" spans="1:9" x14ac:dyDescent="0.25">
      <c r="A204" s="21" t="s">
        <v>194</v>
      </c>
      <c r="B204" s="24">
        <v>8528770.4164234605</v>
      </c>
      <c r="C204" s="24">
        <v>7172128.7266028803</v>
      </c>
      <c r="D204" s="24">
        <v>3350570.2718376298</v>
      </c>
      <c r="E204" s="24">
        <v>3387253.6286661699</v>
      </c>
      <c r="F204" s="24">
        <v>3016258.1251735501</v>
      </c>
      <c r="G204" s="24">
        <v>1055432.5677159701</v>
      </c>
      <c r="H204" s="25">
        <f t="shared" si="6"/>
        <v>3.8561129337366307</v>
      </c>
      <c r="I204" s="25">
        <f t="shared" si="7"/>
        <v>1.6547975788706653</v>
      </c>
    </row>
    <row r="205" spans="1:9" x14ac:dyDescent="0.25">
      <c r="A205" s="21" t="s">
        <v>195</v>
      </c>
      <c r="B205" s="24">
        <v>139985890.08883801</v>
      </c>
      <c r="C205" s="24">
        <v>82232808.937811106</v>
      </c>
      <c r="D205" s="24">
        <v>10974424.101845801</v>
      </c>
      <c r="E205" s="24">
        <v>6829779.4114522096</v>
      </c>
      <c r="F205" s="24">
        <v>7155930.9877530802</v>
      </c>
      <c r="G205" s="24">
        <v>10254834.0245542</v>
      </c>
      <c r="H205" s="25">
        <f t="shared" si="6"/>
        <v>12.763293219428768</v>
      </c>
      <c r="I205" s="25">
        <f t="shared" si="7"/>
        <v>1.0225974275520129</v>
      </c>
    </row>
    <row r="206" spans="1:9" x14ac:dyDescent="0.25">
      <c r="A206" s="21" t="s">
        <v>196</v>
      </c>
      <c r="B206" s="24">
        <v>713502801.54029298</v>
      </c>
      <c r="C206" s="24">
        <v>689031375.27789199</v>
      </c>
      <c r="D206" s="24">
        <v>118659425.28384399</v>
      </c>
      <c r="E206" s="24">
        <v>181101408.96598899</v>
      </c>
      <c r="F206" s="24">
        <v>304726141.44323403</v>
      </c>
      <c r="G206" s="24">
        <v>293591070.169397</v>
      </c>
      <c r="H206" s="25">
        <f t="shared" si="6"/>
        <v>2.3441314232595207</v>
      </c>
      <c r="I206" s="25">
        <f t="shared" si="7"/>
        <v>0.50100653705397225</v>
      </c>
    </row>
    <row r="207" spans="1:9" x14ac:dyDescent="0.25">
      <c r="A207" s="21" t="s">
        <v>347</v>
      </c>
      <c r="B207" s="24">
        <v>12252595</v>
      </c>
      <c r="C207" s="24">
        <v>12352832</v>
      </c>
      <c r="D207" s="24">
        <v>2441923</v>
      </c>
      <c r="E207" s="24">
        <v>3930602</v>
      </c>
      <c r="F207" s="24">
        <v>2748208</v>
      </c>
      <c r="G207" s="24">
        <v>2246434</v>
      </c>
      <c r="H207" s="25">
        <f t="shared" si="6"/>
        <v>4.9263644921898306</v>
      </c>
      <c r="I207" s="25">
        <f t="shared" si="7"/>
        <v>1.2758722246759628</v>
      </c>
    </row>
    <row r="208" spans="1:9" x14ac:dyDescent="0.25">
      <c r="A208" s="21" t="s">
        <v>197</v>
      </c>
      <c r="B208" s="24">
        <v>97322596.559814394</v>
      </c>
      <c r="C208" s="24">
        <v>54903279.458546102</v>
      </c>
      <c r="D208" s="24">
        <v>11893298.4522327</v>
      </c>
      <c r="E208" s="24">
        <v>7373277.4316020003</v>
      </c>
      <c r="F208" s="24">
        <v>5077253.1967292102</v>
      </c>
      <c r="G208" s="24">
        <v>4475641.0654993998</v>
      </c>
      <c r="H208" s="25">
        <f t="shared" si="6"/>
        <v>15.935052962979984</v>
      </c>
      <c r="I208" s="25">
        <f t="shared" si="7"/>
        <v>2.0168312717553278</v>
      </c>
    </row>
    <row r="209" spans="1:9" x14ac:dyDescent="0.25">
      <c r="A209" s="21" t="s">
        <v>151</v>
      </c>
      <c r="B209" s="24">
        <v>3092708.7672004499</v>
      </c>
      <c r="C209" s="24">
        <v>2274290.5076621301</v>
      </c>
      <c r="D209" s="24">
        <v>584296.82704582403</v>
      </c>
      <c r="E209" s="24">
        <v>574720.91032556701</v>
      </c>
      <c r="F209" s="24">
        <v>727226.58449311403</v>
      </c>
      <c r="G209" s="24">
        <v>212923.35135604499</v>
      </c>
      <c r="H209" s="25">
        <f t="shared" si="6"/>
        <v>5.7086631293709731</v>
      </c>
      <c r="I209" s="25">
        <f t="shared" si="7"/>
        <v>1.2328009535250855</v>
      </c>
    </row>
    <row r="210" spans="1:9" x14ac:dyDescent="0.25">
      <c r="A210" s="21" t="s">
        <v>198</v>
      </c>
      <c r="B210" s="24">
        <v>31583962.891011201</v>
      </c>
      <c r="C210" s="24">
        <v>12536662.745435599</v>
      </c>
      <c r="D210" s="24">
        <v>5543177.1271748198</v>
      </c>
      <c r="E210" s="24">
        <v>3627591.4997094101</v>
      </c>
      <c r="F210" s="24">
        <v>2638028.6898165001</v>
      </c>
      <c r="G210" s="24">
        <v>1372618.4580050099</v>
      </c>
      <c r="H210" s="25">
        <f t="shared" si="6"/>
        <v>11.000874425069306</v>
      </c>
      <c r="I210" s="25">
        <f t="shared" si="7"/>
        <v>2.2866056994980415</v>
      </c>
    </row>
    <row r="211" spans="1:9" x14ac:dyDescent="0.25">
      <c r="A211" s="21" t="s">
        <v>45</v>
      </c>
      <c r="B211" s="24">
        <v>172139849.36231199</v>
      </c>
      <c r="C211" s="24">
        <v>100068269.478958</v>
      </c>
      <c r="D211" s="24">
        <v>41148831.917651497</v>
      </c>
      <c r="E211" s="24">
        <v>20972741.9079451</v>
      </c>
      <c r="F211" s="24">
        <v>14310895.3770406</v>
      </c>
      <c r="G211" s="24">
        <v>22773660.159042299</v>
      </c>
      <c r="H211" s="25">
        <f t="shared" si="6"/>
        <v>7.3402017337490859</v>
      </c>
      <c r="I211" s="25">
        <f t="shared" si="7"/>
        <v>1.6751332981503022</v>
      </c>
    </row>
    <row r="212" spans="1:9" x14ac:dyDescent="0.25">
      <c r="A212" s="21" t="s">
        <v>199</v>
      </c>
      <c r="B212" s="24">
        <v>119982804.098923</v>
      </c>
      <c r="C212" s="24">
        <v>99360789.600995898</v>
      </c>
      <c r="D212" s="24">
        <v>63552878.653225496</v>
      </c>
      <c r="E212" s="24">
        <v>57035857.608837202</v>
      </c>
      <c r="F212" s="24">
        <v>51144085.917536303</v>
      </c>
      <c r="G212" s="24">
        <v>61962134.729136102</v>
      </c>
      <c r="H212" s="25">
        <f t="shared" si="6"/>
        <v>1.9392708238843628</v>
      </c>
      <c r="I212" s="25">
        <f t="shared" si="7"/>
        <v>1.0661547664894984</v>
      </c>
    </row>
    <row r="213" spans="1:9" x14ac:dyDescent="0.25">
      <c r="A213" s="21" t="s">
        <v>200</v>
      </c>
      <c r="B213" s="24">
        <v>26846466.722831398</v>
      </c>
      <c r="C213" s="24">
        <v>22917914.5039404</v>
      </c>
      <c r="D213" s="24">
        <v>3085097.0001534601</v>
      </c>
      <c r="E213" s="24">
        <v>5776136.1533372197</v>
      </c>
      <c r="F213" s="24">
        <v>7193944.8443661695</v>
      </c>
      <c r="G213" s="24">
        <v>4145784.0712363501</v>
      </c>
      <c r="H213" s="25">
        <f t="shared" si="6"/>
        <v>4.3884983139500067</v>
      </c>
      <c r="I213" s="25">
        <f t="shared" si="7"/>
        <v>0.78143253859431883</v>
      </c>
    </row>
    <row r="214" spans="1:9" x14ac:dyDescent="0.25">
      <c r="A214" s="21" t="s">
        <v>152</v>
      </c>
      <c r="B214" s="24">
        <v>6977046.22961831</v>
      </c>
      <c r="C214" s="24">
        <v>5783417.8583070897</v>
      </c>
      <c r="D214" s="24">
        <v>5099525.0180271398</v>
      </c>
      <c r="E214" s="24">
        <v>5674936.7626713403</v>
      </c>
      <c r="F214" s="24">
        <v>4275824.0261720102</v>
      </c>
      <c r="G214" s="24">
        <v>4520975.93486166</v>
      </c>
      <c r="H214" s="25">
        <f t="shared" si="6"/>
        <v>1.4505802274064645</v>
      </c>
      <c r="I214" s="25">
        <f t="shared" si="7"/>
        <v>1.2248160499755669</v>
      </c>
    </row>
    <row r="215" spans="1:9" x14ac:dyDescent="0.25">
      <c r="A215" s="21" t="s">
        <v>348</v>
      </c>
      <c r="B215" s="24">
        <v>3436962</v>
      </c>
      <c r="C215" s="24">
        <v>3425705</v>
      </c>
      <c r="D215" s="24">
        <v>660275</v>
      </c>
      <c r="E215" s="24">
        <v>994730</v>
      </c>
      <c r="F215" s="24">
        <v>869458</v>
      </c>
      <c r="G215" s="24">
        <v>691682</v>
      </c>
      <c r="H215" s="25">
        <f t="shared" si="6"/>
        <v>4.3959331001703887</v>
      </c>
      <c r="I215" s="25">
        <f t="shared" si="7"/>
        <v>1.0601259336126163</v>
      </c>
    </row>
    <row r="216" spans="1:9" x14ac:dyDescent="0.25">
      <c r="A216" s="21" t="s">
        <v>349</v>
      </c>
      <c r="B216" s="24">
        <v>44626169</v>
      </c>
      <c r="C216" s="24">
        <v>36606684</v>
      </c>
      <c r="D216" s="24">
        <v>926261</v>
      </c>
      <c r="E216" s="24">
        <v>1169044</v>
      </c>
      <c r="F216" s="24">
        <v>159444</v>
      </c>
      <c r="G216" s="24">
        <v>312054</v>
      </c>
      <c r="H216" s="25">
        <f t="shared" si="6"/>
        <v>172.28673928627481</v>
      </c>
      <c r="I216" s="25">
        <f t="shared" si="7"/>
        <v>4.4439318936665693</v>
      </c>
    </row>
    <row r="217" spans="1:9" x14ac:dyDescent="0.25">
      <c r="A217" s="21" t="s">
        <v>201</v>
      </c>
      <c r="B217" s="24">
        <v>4087726.7232156498</v>
      </c>
      <c r="C217" s="24">
        <v>4858370.7311974503</v>
      </c>
      <c r="D217" s="24">
        <v>10474152.7905585</v>
      </c>
      <c r="E217" s="24">
        <v>16229973.774207801</v>
      </c>
      <c r="F217" s="24">
        <v>23461818.723714199</v>
      </c>
      <c r="G217" s="24">
        <v>17422063.730574299</v>
      </c>
      <c r="H217" s="25">
        <f t="shared" si="6"/>
        <v>0.21881721884939781</v>
      </c>
      <c r="I217" s="25">
        <f t="shared" si="7"/>
        <v>0.65317002597842033</v>
      </c>
    </row>
    <row r="218" spans="1:9" x14ac:dyDescent="0.25">
      <c r="A218" s="21" t="s">
        <v>202</v>
      </c>
      <c r="B218" s="24">
        <v>1158985669.3311801</v>
      </c>
      <c r="C218" s="24">
        <v>1234740161.01547</v>
      </c>
      <c r="D218" s="24">
        <v>1348916188.6774099</v>
      </c>
      <c r="E218" s="24">
        <v>803067639.74882901</v>
      </c>
      <c r="F218" s="24">
        <v>1493382931.6896999</v>
      </c>
      <c r="G218" s="24">
        <v>1314876625.7437</v>
      </c>
      <c r="H218" s="25">
        <f t="shared" si="6"/>
        <v>0.85238767335822341</v>
      </c>
      <c r="I218" s="25">
        <f t="shared" si="7"/>
        <v>0.76630517386827224</v>
      </c>
    </row>
    <row r="219" spans="1:9" x14ac:dyDescent="0.25">
      <c r="A219" s="21" t="s">
        <v>350</v>
      </c>
      <c r="B219" s="24">
        <v>2099448.2212393298</v>
      </c>
      <c r="C219" s="24">
        <v>1634393.9873058801</v>
      </c>
      <c r="D219" s="24">
        <v>2854501.7566318</v>
      </c>
      <c r="E219" s="24">
        <v>2511968.1404627799</v>
      </c>
      <c r="F219" s="24">
        <v>2899034.0730606699</v>
      </c>
      <c r="G219" s="24">
        <v>2860112.65579481</v>
      </c>
      <c r="H219" s="25">
        <f t="shared" si="6"/>
        <v>0.64833253680397884</v>
      </c>
      <c r="I219" s="25">
        <f t="shared" si="7"/>
        <v>0.93181683845743291</v>
      </c>
    </row>
    <row r="220" spans="1:9" x14ac:dyDescent="0.25">
      <c r="A220" s="21" t="s">
        <v>203</v>
      </c>
      <c r="B220" s="24">
        <v>38467927.662527502</v>
      </c>
      <c r="C220" s="24">
        <v>32155938.784245301</v>
      </c>
      <c r="D220" s="24">
        <v>46322145.7585124</v>
      </c>
      <c r="E220" s="24">
        <v>38548675.434961401</v>
      </c>
      <c r="F220" s="24">
        <v>42975578.455518499</v>
      </c>
      <c r="G220" s="24">
        <v>43942861.2937987</v>
      </c>
      <c r="H220" s="25">
        <f t="shared" si="6"/>
        <v>0.81253030600250276</v>
      </c>
      <c r="I220" s="25">
        <f t="shared" si="7"/>
        <v>0.9764420695798387</v>
      </c>
    </row>
    <row r="221" spans="1:9" x14ac:dyDescent="0.25">
      <c r="A221" s="21" t="s">
        <v>153</v>
      </c>
      <c r="B221" s="24">
        <v>1533424723.9040999</v>
      </c>
      <c r="C221" s="24">
        <v>1020238173.3211</v>
      </c>
      <c r="D221" s="24">
        <v>652121418.55525804</v>
      </c>
      <c r="E221" s="24">
        <v>589788832.53592396</v>
      </c>
      <c r="F221" s="24">
        <v>416459950.14091402</v>
      </c>
      <c r="G221" s="24">
        <v>523016909.03425801</v>
      </c>
      <c r="H221" s="25">
        <f t="shared" si="6"/>
        <v>2.7181754103738398</v>
      </c>
      <c r="I221" s="25">
        <f t="shared" si="7"/>
        <v>1.3219168082346764</v>
      </c>
    </row>
    <row r="222" spans="1:9" x14ac:dyDescent="0.25">
      <c r="A222" s="21" t="s">
        <v>204</v>
      </c>
      <c r="B222" s="24">
        <v>7541784.4615261201</v>
      </c>
      <c r="C222" s="24">
        <v>7814446.3263292704</v>
      </c>
      <c r="D222" s="24">
        <v>6378919.3323057098</v>
      </c>
      <c r="E222" s="24">
        <v>6987010.6354891397</v>
      </c>
      <c r="F222" s="24">
        <v>3880810.2833213899</v>
      </c>
      <c r="G222" s="24">
        <v>5775328.8117705798</v>
      </c>
      <c r="H222" s="25">
        <f t="shared" si="6"/>
        <v>1.5903075376845668</v>
      </c>
      <c r="I222" s="25">
        <f t="shared" si="7"/>
        <v>1.3841898750804551</v>
      </c>
    </row>
    <row r="223" spans="1:9" x14ac:dyDescent="0.25">
      <c r="A223" s="21" t="s">
        <v>205</v>
      </c>
      <c r="B223" s="24">
        <v>819141314.57211602</v>
      </c>
      <c r="C223" s="24">
        <v>725042351.22379303</v>
      </c>
      <c r="D223" s="24">
        <v>541118098.20194495</v>
      </c>
      <c r="E223" s="24">
        <v>663811787.23297405</v>
      </c>
      <c r="F223" s="24">
        <v>3000448939.7006798</v>
      </c>
      <c r="G223" s="24">
        <v>2824649816.8589501</v>
      </c>
      <c r="H223" s="25">
        <f t="shared" si="6"/>
        <v>0.2650914139536274</v>
      </c>
      <c r="I223" s="25">
        <f t="shared" si="7"/>
        <v>0.20685140901311763</v>
      </c>
    </row>
    <row r="224" spans="1:9" x14ac:dyDescent="0.25">
      <c r="A224" s="21" t="s">
        <v>154</v>
      </c>
      <c r="B224" s="24">
        <v>6558662.4601847902</v>
      </c>
      <c r="C224" s="24">
        <v>6072222.3691933202</v>
      </c>
      <c r="D224" s="24">
        <v>4704080.4327917099</v>
      </c>
      <c r="E224" s="24">
        <v>4091225.6479782802</v>
      </c>
      <c r="F224" s="24">
        <v>5284236.9405143997</v>
      </c>
      <c r="G224" s="24">
        <v>4279000.8856134703</v>
      </c>
      <c r="H224" s="25">
        <f t="shared" si="6"/>
        <v>1.3207749361695338</v>
      </c>
      <c r="I224" s="25">
        <f t="shared" si="7"/>
        <v>0.91969960809091222</v>
      </c>
    </row>
    <row r="225" spans="1:9" x14ac:dyDescent="0.25">
      <c r="A225" s="21" t="s">
        <v>206</v>
      </c>
      <c r="B225" s="24">
        <v>3374483.2859333698</v>
      </c>
      <c r="C225" s="24">
        <v>2644878.4428106202</v>
      </c>
      <c r="D225" s="24">
        <v>1208234.9469880301</v>
      </c>
      <c r="E225" s="24">
        <v>828624.07021869801</v>
      </c>
      <c r="F225" s="24">
        <v>1302549.2669615401</v>
      </c>
      <c r="G225" s="24">
        <v>1586094.1725141299</v>
      </c>
      <c r="H225" s="25">
        <f t="shared" si="6"/>
        <v>2.0838022604259492</v>
      </c>
      <c r="I225" s="25">
        <f t="shared" si="7"/>
        <v>0.70512649272367345</v>
      </c>
    </row>
    <row r="226" spans="1:9" x14ac:dyDescent="0.25">
      <c r="A226" s="21" t="s">
        <v>46</v>
      </c>
      <c r="B226" s="24">
        <v>10511390</v>
      </c>
      <c r="C226" s="24">
        <v>7068057</v>
      </c>
      <c r="D226" s="24">
        <v>3953693</v>
      </c>
      <c r="E226" s="24">
        <v>3827656</v>
      </c>
      <c r="F226" s="24">
        <v>2323312</v>
      </c>
      <c r="G226" s="24">
        <v>2762255</v>
      </c>
      <c r="H226" s="25">
        <f t="shared" si="6"/>
        <v>3.456732946395161</v>
      </c>
      <c r="I226" s="25">
        <f t="shared" si="7"/>
        <v>1.5300848459965231</v>
      </c>
    </row>
    <row r="227" spans="1:9" x14ac:dyDescent="0.25">
      <c r="A227" s="21" t="s">
        <v>155</v>
      </c>
      <c r="B227" s="24">
        <v>6425707.5729961405</v>
      </c>
      <c r="C227" s="24">
        <v>6173288.6317670001</v>
      </c>
      <c r="D227" s="24">
        <v>5952314.5216279998</v>
      </c>
      <c r="E227" s="24">
        <v>4427134.2804741701</v>
      </c>
      <c r="F227" s="24">
        <v>3103677.6566071101</v>
      </c>
      <c r="G227" s="24">
        <v>4021279.9515277501</v>
      </c>
      <c r="H227" s="25">
        <f t="shared" si="6"/>
        <v>1.7682906899513819</v>
      </c>
      <c r="I227" s="25">
        <f t="shared" si="7"/>
        <v>1.4567734115711122</v>
      </c>
    </row>
    <row r="228" spans="1:9" x14ac:dyDescent="0.25">
      <c r="A228" s="21" t="s">
        <v>47</v>
      </c>
      <c r="B228" s="24">
        <v>6872854.2698151497</v>
      </c>
      <c r="C228" s="24">
        <v>4515930.2319336804</v>
      </c>
      <c r="D228" s="24">
        <v>2395086.28453789</v>
      </c>
      <c r="E228" s="24">
        <v>2039238.07992327</v>
      </c>
      <c r="F228" s="24">
        <v>2346926.2915192801</v>
      </c>
      <c r="G228" s="24">
        <v>2267496.0183125702</v>
      </c>
      <c r="H228" s="25">
        <f t="shared" si="6"/>
        <v>2.4680845698676066</v>
      </c>
      <c r="I228" s="25">
        <f t="shared" si="7"/>
        <v>0.96097064089973749</v>
      </c>
    </row>
    <row r="229" spans="1:9" x14ac:dyDescent="0.25">
      <c r="A229" s="21" t="s">
        <v>156</v>
      </c>
      <c r="B229" s="24">
        <v>6004162621.1754904</v>
      </c>
      <c r="C229" s="24">
        <v>5830272459.6391201</v>
      </c>
      <c r="D229" s="24">
        <v>3863712721.97756</v>
      </c>
      <c r="E229" s="24">
        <v>4341200999.7503004</v>
      </c>
      <c r="F229" s="24">
        <v>6628849403.1895103</v>
      </c>
      <c r="G229" s="24">
        <v>3203592022.3279901</v>
      </c>
      <c r="H229" s="25">
        <f t="shared" si="6"/>
        <v>1.2036110431435132</v>
      </c>
      <c r="I229" s="25">
        <f t="shared" si="7"/>
        <v>0.8344736944411566</v>
      </c>
    </row>
    <row r="230" spans="1:9" x14ac:dyDescent="0.25">
      <c r="A230" s="21" t="s">
        <v>48</v>
      </c>
      <c r="B230" s="24">
        <v>8847341.8380476106</v>
      </c>
      <c r="C230" s="24">
        <v>10825127.247715</v>
      </c>
      <c r="D230" s="24">
        <v>6933581.7541004401</v>
      </c>
      <c r="E230" s="24">
        <v>7951383.2134133698</v>
      </c>
      <c r="F230" s="24">
        <v>8565896.5776607599</v>
      </c>
      <c r="G230" s="24">
        <v>7347907.0566081004</v>
      </c>
      <c r="H230" s="25">
        <f t="shared" si="6"/>
        <v>1.2361890053362117</v>
      </c>
      <c r="I230" s="25">
        <f t="shared" si="7"/>
        <v>0.93534929232508912</v>
      </c>
    </row>
    <row r="231" spans="1:9" x14ac:dyDescent="0.25">
      <c r="A231" s="21" t="s">
        <v>351</v>
      </c>
      <c r="B231" s="24">
        <v>534254353.76546502</v>
      </c>
      <c r="C231" s="24">
        <v>544027862.56655598</v>
      </c>
      <c r="D231" s="24">
        <v>241078166.60842001</v>
      </c>
      <c r="E231" s="24">
        <v>268546195.07549798</v>
      </c>
      <c r="F231" s="24">
        <v>1111275700.8633699</v>
      </c>
      <c r="G231" s="24">
        <v>1182141989.29861</v>
      </c>
      <c r="H231" s="25">
        <f t="shared" si="6"/>
        <v>0.47016390470759123</v>
      </c>
      <c r="I231" s="25">
        <f t="shared" si="7"/>
        <v>0.22221175142672078</v>
      </c>
    </row>
    <row r="232" spans="1:9" x14ac:dyDescent="0.25">
      <c r="A232" s="21" t="s">
        <v>157</v>
      </c>
      <c r="B232" s="24">
        <v>2223020824.5310102</v>
      </c>
      <c r="C232" s="24">
        <v>1615850909.74793</v>
      </c>
      <c r="D232" s="24">
        <v>978361869.26649499</v>
      </c>
      <c r="E232" s="24">
        <v>759455896.56879604</v>
      </c>
      <c r="F232" s="24">
        <v>747217671.49873197</v>
      </c>
      <c r="G232" s="24">
        <v>876464147.07957399</v>
      </c>
      <c r="H232" s="25">
        <f t="shared" si="6"/>
        <v>2.3643004992445209</v>
      </c>
      <c r="I232" s="25">
        <f t="shared" si="7"/>
        <v>1.0702945281218474</v>
      </c>
    </row>
    <row r="233" spans="1:9" x14ac:dyDescent="0.25">
      <c r="A233" s="21" t="s">
        <v>158</v>
      </c>
      <c r="B233" s="24">
        <v>57448145.404442303</v>
      </c>
      <c r="C233" s="24">
        <v>60144176.962532803</v>
      </c>
      <c r="D233" s="24">
        <v>35078799.120930299</v>
      </c>
      <c r="E233" s="24">
        <v>39671187.097496003</v>
      </c>
      <c r="F233" s="24">
        <v>52293513.778310597</v>
      </c>
      <c r="G233" s="24">
        <v>40422343.169219002</v>
      </c>
      <c r="H233" s="25">
        <f t="shared" si="6"/>
        <v>1.2683086393034555</v>
      </c>
      <c r="I233" s="25">
        <f t="shared" si="7"/>
        <v>0.80622655799567633</v>
      </c>
    </row>
    <row r="234" spans="1:9" x14ac:dyDescent="0.25">
      <c r="A234" s="21" t="s">
        <v>159</v>
      </c>
      <c r="B234" s="24">
        <v>90856595.957302198</v>
      </c>
      <c r="C234" s="24">
        <v>67708656.3524369</v>
      </c>
      <c r="D234" s="24">
        <v>49124575.771826401</v>
      </c>
      <c r="E234" s="24">
        <v>52543829.6695446</v>
      </c>
      <c r="F234" s="24">
        <v>83625019.196287006</v>
      </c>
      <c r="G234" s="24">
        <v>52803240.014372103</v>
      </c>
      <c r="H234" s="25">
        <f t="shared" si="6"/>
        <v>1.162261053737395</v>
      </c>
      <c r="I234" s="25">
        <f t="shared" si="7"/>
        <v>0.74521514845677705</v>
      </c>
    </row>
    <row r="235" spans="1:9" x14ac:dyDescent="0.25">
      <c r="A235" s="21" t="s">
        <v>352</v>
      </c>
      <c r="B235" s="24">
        <v>3059900.8506352701</v>
      </c>
      <c r="C235" s="24">
        <v>2252355.6900790702</v>
      </c>
      <c r="D235" s="24">
        <v>596619.16531653097</v>
      </c>
      <c r="E235" s="24">
        <v>694976.99987254897</v>
      </c>
      <c r="F235" s="24">
        <v>684414.65375198796</v>
      </c>
      <c r="G235" s="24">
        <v>1394617.2280494201</v>
      </c>
      <c r="H235" s="25">
        <f t="shared" si="6"/>
        <v>2.5551587675083929</v>
      </c>
      <c r="I235" s="25">
        <f t="shared" si="7"/>
        <v>0.62124884976268724</v>
      </c>
    </row>
    <row r="236" spans="1:9" x14ac:dyDescent="0.25">
      <c r="A236" s="21" t="s">
        <v>353</v>
      </c>
      <c r="B236" s="24">
        <v>6074739.2629883401</v>
      </c>
      <c r="C236" s="24">
        <v>4094990.0748085198</v>
      </c>
      <c r="D236" s="24">
        <v>669123.25812885596</v>
      </c>
      <c r="E236" s="24">
        <v>985172.11972139694</v>
      </c>
      <c r="F236" s="24">
        <v>2201447.3379753302</v>
      </c>
      <c r="G236" s="24">
        <v>2604165.1392432102</v>
      </c>
      <c r="H236" s="25">
        <f t="shared" si="6"/>
        <v>2.1162191887105797</v>
      </c>
      <c r="I236" s="25">
        <f t="shared" si="7"/>
        <v>0.34424235946876625</v>
      </c>
    </row>
    <row r="237" spans="1:9" x14ac:dyDescent="0.25">
      <c r="A237" s="21" t="s">
        <v>354</v>
      </c>
      <c r="B237" s="24">
        <v>35643473.786526002</v>
      </c>
      <c r="C237" s="24">
        <v>34232281.023621701</v>
      </c>
      <c r="D237" s="24">
        <v>18915901.036283098</v>
      </c>
      <c r="E237" s="24">
        <v>20144431.457350299</v>
      </c>
      <c r="F237" s="24">
        <v>28788512.281601399</v>
      </c>
      <c r="G237" s="24">
        <v>36974452.059815601</v>
      </c>
      <c r="H237" s="25">
        <f t="shared" si="6"/>
        <v>1.0625396149628934</v>
      </c>
      <c r="I237" s="25">
        <f t="shared" si="7"/>
        <v>0.5939563838826758</v>
      </c>
    </row>
    <row r="238" spans="1:9" x14ac:dyDescent="0.25">
      <c r="A238" s="21" t="s">
        <v>355</v>
      </c>
      <c r="B238" s="24">
        <v>58780781.251249701</v>
      </c>
      <c r="C238" s="24">
        <v>60594001.368701398</v>
      </c>
      <c r="D238" s="24">
        <v>32940468.918496601</v>
      </c>
      <c r="E238" s="24">
        <v>33303591.681247</v>
      </c>
      <c r="F238" s="24">
        <v>40472812.186891697</v>
      </c>
      <c r="G238" s="24">
        <v>48877565.537325703</v>
      </c>
      <c r="H238" s="25">
        <f t="shared" si="6"/>
        <v>1.3360299716740418</v>
      </c>
      <c r="I238" s="25">
        <f t="shared" si="7"/>
        <v>0.74139653672430872</v>
      </c>
    </row>
    <row r="239" spans="1:9" x14ac:dyDescent="0.25">
      <c r="A239" s="21" t="s">
        <v>356</v>
      </c>
      <c r="B239" s="24">
        <v>189218801.22956201</v>
      </c>
      <c r="C239" s="24">
        <v>179685734.68744001</v>
      </c>
      <c r="D239" s="24">
        <v>81158007.823359296</v>
      </c>
      <c r="E239" s="24">
        <v>92791822.444677696</v>
      </c>
      <c r="F239" s="24">
        <v>222363502.43522301</v>
      </c>
      <c r="G239" s="24">
        <v>164725564.80143401</v>
      </c>
      <c r="H239" s="25">
        <f t="shared" si="6"/>
        <v>0.95302235878303065</v>
      </c>
      <c r="I239" s="25">
        <f t="shared" si="7"/>
        <v>0.44937934183940209</v>
      </c>
    </row>
    <row r="240" spans="1:9" x14ac:dyDescent="0.25">
      <c r="A240" s="21" t="s">
        <v>357</v>
      </c>
      <c r="B240" s="24">
        <v>112844629.656544</v>
      </c>
      <c r="C240" s="24">
        <v>133358388.504043</v>
      </c>
      <c r="D240" s="24">
        <v>85512172.325885206</v>
      </c>
      <c r="E240" s="24">
        <v>86910370.147429898</v>
      </c>
      <c r="F240" s="24">
        <v>125215648.85701799</v>
      </c>
      <c r="G240" s="24">
        <v>138971872.48711401</v>
      </c>
      <c r="H240" s="25">
        <f t="shared" si="6"/>
        <v>0.93192523593830801</v>
      </c>
      <c r="I240" s="25">
        <f t="shared" si="7"/>
        <v>0.65265210709447796</v>
      </c>
    </row>
    <row r="241" spans="1:9" x14ac:dyDescent="0.25">
      <c r="A241" s="21" t="s">
        <v>358</v>
      </c>
      <c r="B241" s="24">
        <v>210886772.66135201</v>
      </c>
      <c r="C241" s="24">
        <v>185925330.62552699</v>
      </c>
      <c r="D241" s="24">
        <v>66988764.409951597</v>
      </c>
      <c r="E241" s="24">
        <v>67652507.066561103</v>
      </c>
      <c r="F241" s="24">
        <v>195232143.94799799</v>
      </c>
      <c r="G241" s="24">
        <v>111723003.56396</v>
      </c>
      <c r="H241" s="25">
        <f t="shared" si="6"/>
        <v>1.2927364356104192</v>
      </c>
      <c r="I241" s="25">
        <f t="shared" si="7"/>
        <v>0.43863500113242931</v>
      </c>
    </row>
    <row r="242" spans="1:9" x14ac:dyDescent="0.25">
      <c r="A242" s="21" t="s">
        <v>359</v>
      </c>
      <c r="B242" s="24">
        <v>777602973.89569104</v>
      </c>
      <c r="C242" s="24">
        <v>981593179.54608202</v>
      </c>
      <c r="D242" s="24">
        <v>533106718.21515101</v>
      </c>
      <c r="E242" s="24">
        <v>606622432.35776699</v>
      </c>
      <c r="F242" s="24">
        <v>1334349767.80265</v>
      </c>
      <c r="G242" s="24">
        <v>994200446.29674006</v>
      </c>
      <c r="H242" s="25">
        <f t="shared" si="6"/>
        <v>0.75548989357834173</v>
      </c>
      <c r="I242" s="25">
        <f t="shared" si="7"/>
        <v>0.48945869566043665</v>
      </c>
    </row>
    <row r="243" spans="1:9" x14ac:dyDescent="0.25">
      <c r="A243" s="21" t="s">
        <v>360</v>
      </c>
      <c r="B243" s="24">
        <v>9738635.6037554201</v>
      </c>
      <c r="C243" s="24">
        <v>11261972.9224183</v>
      </c>
      <c r="D243" s="24">
        <v>2785380.17402431</v>
      </c>
      <c r="E243" s="24">
        <v>3546279.9468342499</v>
      </c>
      <c r="F243" s="24">
        <v>7694811.8906746004</v>
      </c>
      <c r="G243" s="24">
        <v>8411134.4747309703</v>
      </c>
      <c r="H243" s="25">
        <f t="shared" si="6"/>
        <v>1.3039040395217965</v>
      </c>
      <c r="I243" s="25">
        <f t="shared" si="7"/>
        <v>0.39312561815420644</v>
      </c>
    </row>
    <row r="244" spans="1:9" x14ac:dyDescent="0.25">
      <c r="A244" s="21" t="s">
        <v>361</v>
      </c>
      <c r="B244" s="24">
        <v>1013174633.76463</v>
      </c>
      <c r="C244" s="24">
        <v>1236042344.89066</v>
      </c>
      <c r="D244" s="24">
        <v>820661367.78109097</v>
      </c>
      <c r="E244" s="24">
        <v>947550242.58262706</v>
      </c>
      <c r="F244" s="24">
        <v>2091999211.25421</v>
      </c>
      <c r="G244" s="24">
        <v>1336941561.8833399</v>
      </c>
      <c r="H244" s="25">
        <f t="shared" si="6"/>
        <v>0.65595095613075038</v>
      </c>
      <c r="I244" s="25">
        <f t="shared" si="7"/>
        <v>0.51567283524286966</v>
      </c>
    </row>
    <row r="245" spans="1:9" x14ac:dyDescent="0.25">
      <c r="A245" s="21" t="s">
        <v>362</v>
      </c>
      <c r="B245" s="24">
        <v>948378934.722996</v>
      </c>
      <c r="C245" s="24">
        <v>1356926463.29935</v>
      </c>
      <c r="D245" s="24">
        <v>869830821.18627</v>
      </c>
      <c r="E245" s="24">
        <v>953479029.377455</v>
      </c>
      <c r="F245" s="24">
        <v>2141927637.2528901</v>
      </c>
      <c r="G245" s="24">
        <v>1599557568.2551799</v>
      </c>
      <c r="H245" s="25">
        <f t="shared" si="6"/>
        <v>0.61614713713916724</v>
      </c>
      <c r="I245" s="25">
        <f t="shared" si="7"/>
        <v>0.48732248035606784</v>
      </c>
    </row>
    <row r="246" spans="1:9" x14ac:dyDescent="0.25">
      <c r="A246" s="21" t="s">
        <v>363</v>
      </c>
      <c r="B246" s="24">
        <v>113903762.33834399</v>
      </c>
      <c r="C246" s="24">
        <v>147594922.44443601</v>
      </c>
      <c r="D246" s="24">
        <v>108491828.55735999</v>
      </c>
      <c r="E246" s="24">
        <v>110412281.43991201</v>
      </c>
      <c r="F246" s="24">
        <v>210300800.48375601</v>
      </c>
      <c r="G246" s="24">
        <v>165341789.693694</v>
      </c>
      <c r="H246" s="25">
        <f t="shared" si="6"/>
        <v>0.69613694405432169</v>
      </c>
      <c r="I246" s="25">
        <f t="shared" si="7"/>
        <v>0.58274571553205345</v>
      </c>
    </row>
    <row r="247" spans="1:9" x14ac:dyDescent="0.25">
      <c r="A247" s="21" t="s">
        <v>364</v>
      </c>
      <c r="B247" s="24">
        <v>210798239.34042001</v>
      </c>
      <c r="C247" s="24">
        <v>261874056.527475</v>
      </c>
      <c r="D247" s="24">
        <v>166966720.433835</v>
      </c>
      <c r="E247" s="24">
        <v>169865977.51800299</v>
      </c>
      <c r="F247" s="24">
        <v>262490066.40755299</v>
      </c>
      <c r="G247" s="24">
        <v>242670608.74410799</v>
      </c>
      <c r="H247" s="25">
        <f t="shared" si="6"/>
        <v>0.93568703804188202</v>
      </c>
      <c r="I247" s="25">
        <f t="shared" si="7"/>
        <v>0.66678329197084274</v>
      </c>
    </row>
    <row r="248" spans="1:9" x14ac:dyDescent="0.25">
      <c r="A248" s="21" t="s">
        <v>365</v>
      </c>
      <c r="B248" s="24">
        <v>4263656.1063214</v>
      </c>
      <c r="C248" s="24">
        <v>3424296.0745812599</v>
      </c>
      <c r="D248" s="24">
        <v>996804.48886726203</v>
      </c>
      <c r="E248" s="24">
        <v>1342599.32570722</v>
      </c>
      <c r="F248" s="24">
        <v>1693664.72201009</v>
      </c>
      <c r="G248" s="24">
        <v>3230135.4448626302</v>
      </c>
      <c r="H248" s="25">
        <f t="shared" si="6"/>
        <v>1.5613859052662469</v>
      </c>
      <c r="I248" s="25">
        <f t="shared" si="7"/>
        <v>0.47512160024567368</v>
      </c>
    </row>
    <row r="249" spans="1:9" x14ac:dyDescent="0.25">
      <c r="A249" s="21" t="s">
        <v>366</v>
      </c>
      <c r="B249" s="24">
        <v>1104202.6168382899</v>
      </c>
      <c r="C249" s="24">
        <v>926002.42406700796</v>
      </c>
      <c r="D249" s="24">
        <v>323390.49373506801</v>
      </c>
      <c r="E249" s="24">
        <v>311063.59042225702</v>
      </c>
      <c r="F249" s="24">
        <v>448583.79586650798</v>
      </c>
      <c r="G249" s="24">
        <v>1028253.31742641</v>
      </c>
      <c r="H249" s="25">
        <f t="shared" si="6"/>
        <v>1.3746980101133359</v>
      </c>
      <c r="I249" s="25">
        <f t="shared" si="7"/>
        <v>0.42960329101066308</v>
      </c>
    </row>
    <row r="250" spans="1:9" x14ac:dyDescent="0.25">
      <c r="A250" s="21" t="s">
        <v>367</v>
      </c>
      <c r="B250" s="24">
        <v>4515187.9385225903</v>
      </c>
      <c r="C250" s="24">
        <v>5400227.5378732895</v>
      </c>
      <c r="D250" s="24">
        <v>1350721.0857832099</v>
      </c>
      <c r="E250" s="24">
        <v>1909968.19323171</v>
      </c>
      <c r="F250" s="24">
        <v>2744869.8202637602</v>
      </c>
      <c r="G250" s="24">
        <v>4104320.47874045</v>
      </c>
      <c r="H250" s="25">
        <f t="shared" si="6"/>
        <v>1.4476770309386002</v>
      </c>
      <c r="I250" s="25">
        <f t="shared" si="7"/>
        <v>0.4760693069791016</v>
      </c>
    </row>
    <row r="251" spans="1:9" x14ac:dyDescent="0.25">
      <c r="A251" s="21" t="s">
        <v>368</v>
      </c>
      <c r="B251" s="24">
        <v>4450539.0914838901</v>
      </c>
      <c r="C251" s="24">
        <v>5937671.2683100002</v>
      </c>
      <c r="D251" s="24">
        <v>1846081.1782979199</v>
      </c>
      <c r="E251" s="24">
        <v>2494138.4783908501</v>
      </c>
      <c r="F251" s="24">
        <v>4603133.9042884102</v>
      </c>
      <c r="G251" s="24">
        <v>4981449.7224173397</v>
      </c>
      <c r="H251" s="25">
        <f t="shared" si="6"/>
        <v>1.0838457636124093</v>
      </c>
      <c r="I251" s="25">
        <f t="shared" si="7"/>
        <v>0.45283340682588591</v>
      </c>
    </row>
    <row r="252" spans="1:9" x14ac:dyDescent="0.25">
      <c r="A252" s="21" t="s">
        <v>369</v>
      </c>
      <c r="B252" s="24">
        <v>918620.77026113402</v>
      </c>
      <c r="C252" s="24">
        <v>1438795.24724581</v>
      </c>
      <c r="D252" s="24">
        <v>130633.47573535</v>
      </c>
      <c r="E252" s="24">
        <v>296133.60345314199</v>
      </c>
      <c r="F252" s="24">
        <v>735881.51796687499</v>
      </c>
      <c r="G252" s="24">
        <v>630179.448647868</v>
      </c>
      <c r="H252" s="25">
        <f t="shared" si="6"/>
        <v>1.7257033727776392</v>
      </c>
      <c r="I252" s="25">
        <f t="shared" si="7"/>
        <v>0.31240705182146455</v>
      </c>
    </row>
    <row r="253" spans="1:9" x14ac:dyDescent="0.25">
      <c r="A253" s="21" t="s">
        <v>370</v>
      </c>
      <c r="B253" s="24">
        <v>131141876.723159</v>
      </c>
      <c r="C253" s="24">
        <v>201695747.95257801</v>
      </c>
      <c r="D253" s="24">
        <v>143561991.45918</v>
      </c>
      <c r="E253" s="24">
        <v>154225141.07622501</v>
      </c>
      <c r="F253" s="24">
        <v>402528444.95733303</v>
      </c>
      <c r="G253" s="24">
        <v>265341956.99999899</v>
      </c>
      <c r="H253" s="25">
        <f t="shared" si="6"/>
        <v>0.49835660286829253</v>
      </c>
      <c r="I253" s="25">
        <f t="shared" si="7"/>
        <v>0.44587562446648094</v>
      </c>
    </row>
    <row r="254" spans="1:9" x14ac:dyDescent="0.25">
      <c r="A254" s="21" t="s">
        <v>371</v>
      </c>
      <c r="B254" s="24">
        <v>15906097.347066101</v>
      </c>
      <c r="C254" s="24">
        <v>23632425.0302708</v>
      </c>
      <c r="D254" s="24">
        <v>15991178.582436901</v>
      </c>
      <c r="E254" s="24">
        <v>17119144.095261902</v>
      </c>
      <c r="F254" s="24">
        <v>41124406.717838898</v>
      </c>
      <c r="G254" s="24">
        <v>28150910.7292285</v>
      </c>
      <c r="H254" s="25">
        <f t="shared" si="6"/>
        <v>0.57074473036587536</v>
      </c>
      <c r="I254" s="25">
        <f t="shared" si="7"/>
        <v>0.47795266622918159</v>
      </c>
    </row>
    <row r="255" spans="1:9" x14ac:dyDescent="0.25">
      <c r="A255" s="21" t="s">
        <v>372</v>
      </c>
      <c r="B255" s="24">
        <v>2605092.7496695402</v>
      </c>
      <c r="C255" s="24">
        <v>2420074.78385612</v>
      </c>
      <c r="D255" s="24">
        <v>613164.11750866601</v>
      </c>
      <c r="E255" s="24">
        <v>813639.39250398998</v>
      </c>
      <c r="F255" s="24">
        <v>1692582.9356299001</v>
      </c>
      <c r="G255" s="24">
        <v>1334195.0324145099</v>
      </c>
      <c r="H255" s="25">
        <f t="shared" si="6"/>
        <v>1.6602365903873693</v>
      </c>
      <c r="I255" s="25">
        <f t="shared" si="7"/>
        <v>0.47139351649718408</v>
      </c>
    </row>
    <row r="256" spans="1:9" x14ac:dyDescent="0.25">
      <c r="A256" s="21" t="s">
        <v>373</v>
      </c>
      <c r="B256" s="24">
        <v>1266593.24029706</v>
      </c>
      <c r="C256" s="24">
        <v>1724693.4629261401</v>
      </c>
      <c r="D256" s="24">
        <v>1361645.85133422</v>
      </c>
      <c r="E256" s="24">
        <v>1675660.5878079799</v>
      </c>
      <c r="F256" s="24">
        <v>2254199.5661276099</v>
      </c>
      <c r="G256" s="24">
        <v>1371788.13541246</v>
      </c>
      <c r="H256" s="25">
        <f t="shared" si="6"/>
        <v>0.82495776308141022</v>
      </c>
      <c r="I256" s="25">
        <f t="shared" si="7"/>
        <v>0.83764940456145554</v>
      </c>
    </row>
    <row r="257" spans="1:9" x14ac:dyDescent="0.25">
      <c r="A257" s="21" t="s">
        <v>207</v>
      </c>
      <c r="B257" s="24">
        <v>2597898.81501817</v>
      </c>
      <c r="C257" s="24">
        <v>2976341.3554437002</v>
      </c>
      <c r="D257" s="24">
        <v>1534951.79505414</v>
      </c>
      <c r="E257" s="24">
        <v>1819819.66326237</v>
      </c>
      <c r="F257" s="24">
        <v>1420233.1557439</v>
      </c>
      <c r="G257" s="24">
        <v>878631.81705174199</v>
      </c>
      <c r="H257" s="25">
        <f t="shared" si="6"/>
        <v>2.424779287355471</v>
      </c>
      <c r="I257" s="25">
        <f t="shared" si="7"/>
        <v>1.4593164444263917</v>
      </c>
    </row>
    <row r="258" spans="1:9" x14ac:dyDescent="0.25">
      <c r="A258" s="21" t="s">
        <v>59</v>
      </c>
      <c r="B258" s="24">
        <v>1718718</v>
      </c>
      <c r="C258" s="24">
        <v>1867945</v>
      </c>
      <c r="D258" s="24">
        <v>948460</v>
      </c>
      <c r="E258" s="24">
        <v>1362873</v>
      </c>
      <c r="F258" s="24">
        <v>1475195</v>
      </c>
      <c r="G258" s="24">
        <v>1457684</v>
      </c>
      <c r="H258" s="25">
        <f t="shared" si="6"/>
        <v>1.2229154356521357</v>
      </c>
      <c r="I258" s="25">
        <f t="shared" si="7"/>
        <v>0.78807649412062342</v>
      </c>
    </row>
    <row r="259" spans="1:9" x14ac:dyDescent="0.25">
      <c r="A259" s="21" t="s">
        <v>208</v>
      </c>
      <c r="B259" s="24">
        <v>7403766.16695878</v>
      </c>
      <c r="C259" s="24">
        <v>6826447.6207106896</v>
      </c>
      <c r="D259" s="24">
        <v>1344994.03278895</v>
      </c>
      <c r="E259" s="24">
        <v>2147757.2998832799</v>
      </c>
      <c r="F259" s="24">
        <v>1724830.61978964</v>
      </c>
      <c r="G259" s="24">
        <v>1309328.5841815099</v>
      </c>
      <c r="H259" s="25">
        <f t="shared" ref="H259:H322" si="8">((B259+C259)/2)/((F259+G259)/2)</f>
        <v>4.6900023469581837</v>
      </c>
      <c r="I259" s="25">
        <f t="shared" ref="I259:I307" si="9">((D259+E259)/2)/((F259+G259)/2)</f>
        <v>1.1511430672790235</v>
      </c>
    </row>
    <row r="260" spans="1:9" x14ac:dyDescent="0.25">
      <c r="A260" s="21" t="s">
        <v>209</v>
      </c>
      <c r="B260" s="24">
        <v>15050655.123036999</v>
      </c>
      <c r="C260" s="24">
        <v>13108447.8900399</v>
      </c>
      <c r="D260" s="24">
        <v>3952637.1849467801</v>
      </c>
      <c r="E260" s="24">
        <v>5296163.2796421703</v>
      </c>
      <c r="F260" s="24">
        <v>3849031.2283312199</v>
      </c>
      <c r="G260" s="24">
        <v>3777471.75144772</v>
      </c>
      <c r="H260" s="25">
        <f t="shared" si="8"/>
        <v>3.692269325500626</v>
      </c>
      <c r="I260" s="25">
        <f t="shared" si="9"/>
        <v>1.2127183965064201</v>
      </c>
    </row>
    <row r="261" spans="1:9" x14ac:dyDescent="0.25">
      <c r="A261" s="21" t="s">
        <v>374</v>
      </c>
      <c r="B261" s="24">
        <v>123122466.97961</v>
      </c>
      <c r="C261" s="24">
        <v>126077410.88993201</v>
      </c>
      <c r="D261" s="24">
        <v>121761626.83603901</v>
      </c>
      <c r="E261" s="24">
        <v>123737998.373671</v>
      </c>
      <c r="F261" s="24">
        <v>123529171.180113</v>
      </c>
      <c r="G261" s="24">
        <v>137309018.55440801</v>
      </c>
      <c r="H261" s="25">
        <f t="shared" si="8"/>
        <v>0.9553811047499432</v>
      </c>
      <c r="I261" s="25">
        <f t="shared" si="9"/>
        <v>0.94119509669798551</v>
      </c>
    </row>
    <row r="262" spans="1:9" x14ac:dyDescent="0.25">
      <c r="A262" s="21" t="s">
        <v>210</v>
      </c>
      <c r="B262" s="24">
        <v>188769111</v>
      </c>
      <c r="C262" s="24">
        <v>157309176</v>
      </c>
      <c r="D262" s="24">
        <v>82557625</v>
      </c>
      <c r="E262" s="24">
        <v>42125104</v>
      </c>
      <c r="F262" s="24">
        <v>60110744</v>
      </c>
      <c r="G262" s="24">
        <v>65082724</v>
      </c>
      <c r="H262" s="25">
        <f t="shared" si="8"/>
        <v>2.7643477932890237</v>
      </c>
      <c r="I262" s="25">
        <f t="shared" si="9"/>
        <v>0.9959204021730591</v>
      </c>
    </row>
    <row r="263" spans="1:9" x14ac:dyDescent="0.25">
      <c r="A263" s="21" t="s">
        <v>49</v>
      </c>
      <c r="B263" s="24">
        <v>717704662.99567199</v>
      </c>
      <c r="C263" s="24">
        <v>684362010.84247303</v>
      </c>
      <c r="D263" s="24">
        <v>477424302.09346902</v>
      </c>
      <c r="E263" s="24">
        <v>458772677.15762198</v>
      </c>
      <c r="F263" s="24">
        <v>690615787.94732404</v>
      </c>
      <c r="G263" s="24">
        <v>481372792.96000099</v>
      </c>
      <c r="H263" s="25">
        <f t="shared" si="8"/>
        <v>1.1963142787216401</v>
      </c>
      <c r="I263" s="25">
        <f t="shared" si="9"/>
        <v>0.79881066633457309</v>
      </c>
    </row>
    <row r="264" spans="1:9" x14ac:dyDescent="0.25">
      <c r="A264" s="21" t="s">
        <v>50</v>
      </c>
      <c r="B264" s="24">
        <v>1175816911.5624101</v>
      </c>
      <c r="C264" s="24">
        <v>758934492.252918</v>
      </c>
      <c r="D264" s="24">
        <v>489841911.99407101</v>
      </c>
      <c r="E264" s="24">
        <v>420486536.10050797</v>
      </c>
      <c r="F264" s="24">
        <v>271532799.83216798</v>
      </c>
      <c r="G264" s="24">
        <v>370845955.62024498</v>
      </c>
      <c r="H264" s="25">
        <f t="shared" si="8"/>
        <v>3.0118545910702261</v>
      </c>
      <c r="I264" s="25">
        <f t="shared" si="9"/>
        <v>1.4171210370328251</v>
      </c>
    </row>
    <row r="265" spans="1:9" x14ac:dyDescent="0.25">
      <c r="A265" s="21" t="s">
        <v>375</v>
      </c>
      <c r="B265" s="24">
        <v>3154815.88233884</v>
      </c>
      <c r="C265" s="24">
        <v>2510543.5685081198</v>
      </c>
      <c r="D265" s="24">
        <v>1497514.1211793399</v>
      </c>
      <c r="E265" s="24">
        <v>999309.40893166803</v>
      </c>
      <c r="F265" s="24">
        <v>1639239.8177549101</v>
      </c>
      <c r="G265" s="24">
        <v>941560.85929374897</v>
      </c>
      <c r="H265" s="25">
        <f t="shared" si="8"/>
        <v>2.1951944996099924</v>
      </c>
      <c r="I265" s="25">
        <f t="shared" si="9"/>
        <v>0.96746081644953486</v>
      </c>
    </row>
    <row r="266" spans="1:9" x14ac:dyDescent="0.25">
      <c r="A266" s="21" t="s">
        <v>211</v>
      </c>
      <c r="B266" s="24">
        <v>1615101</v>
      </c>
      <c r="C266" s="24">
        <v>2766901</v>
      </c>
      <c r="D266" s="24">
        <v>1365469</v>
      </c>
      <c r="E266" s="24">
        <v>1264258</v>
      </c>
      <c r="F266" s="24">
        <v>1530930</v>
      </c>
      <c r="G266" s="24">
        <v>905477</v>
      </c>
      <c r="H266" s="25">
        <f t="shared" si="8"/>
        <v>1.7985508989261647</v>
      </c>
      <c r="I266" s="25">
        <f t="shared" si="9"/>
        <v>1.079346348947446</v>
      </c>
    </row>
    <row r="267" spans="1:9" x14ac:dyDescent="0.25">
      <c r="A267" s="21" t="s">
        <v>51</v>
      </c>
      <c r="B267" s="24">
        <v>17555214.589758899</v>
      </c>
      <c r="C267" s="24">
        <v>14416510.091427401</v>
      </c>
      <c r="D267" s="24">
        <v>8437364.7022249494</v>
      </c>
      <c r="E267" s="24">
        <v>8800412.6428143997</v>
      </c>
      <c r="F267" s="24">
        <v>13984797.5479827</v>
      </c>
      <c r="G267" s="24">
        <v>9866982.2708358392</v>
      </c>
      <c r="H267" s="25">
        <f t="shared" si="8"/>
        <v>1.3404334990532363</v>
      </c>
      <c r="I267" s="25">
        <f t="shared" si="9"/>
        <v>0.72270402779079468</v>
      </c>
    </row>
    <row r="268" spans="1:9" x14ac:dyDescent="0.25">
      <c r="A268" s="21" t="s">
        <v>212</v>
      </c>
      <c r="B268" s="24">
        <v>70309017.651140705</v>
      </c>
      <c r="C268" s="24">
        <v>58586642.6279414</v>
      </c>
      <c r="D268" s="24">
        <v>20373132.655448601</v>
      </c>
      <c r="E268" s="24">
        <v>31413939.073677901</v>
      </c>
      <c r="F268" s="24">
        <v>18473692.8685808</v>
      </c>
      <c r="G268" s="24">
        <v>19201081.728808202</v>
      </c>
      <c r="H268" s="25">
        <f t="shared" si="8"/>
        <v>3.4212722347120574</v>
      </c>
      <c r="I268" s="25">
        <f t="shared" si="9"/>
        <v>1.3745821251101933</v>
      </c>
    </row>
    <row r="269" spans="1:9" x14ac:dyDescent="0.25">
      <c r="A269" s="21" t="s">
        <v>213</v>
      </c>
      <c r="B269" s="24">
        <v>2637428733.15799</v>
      </c>
      <c r="C269" s="24">
        <v>2084484073.18606</v>
      </c>
      <c r="D269" s="24">
        <v>232091060.66648301</v>
      </c>
      <c r="E269" s="24">
        <v>163743986.81679901</v>
      </c>
      <c r="F269" s="24">
        <v>126447574.780019</v>
      </c>
      <c r="G269" s="24">
        <v>158920863.815974</v>
      </c>
      <c r="H269" s="25">
        <f t="shared" si="8"/>
        <v>16.54672405111009</v>
      </c>
      <c r="I269" s="25">
        <f t="shared" si="9"/>
        <v>1.3871017041365281</v>
      </c>
    </row>
    <row r="270" spans="1:9" x14ac:dyDescent="0.25">
      <c r="A270" s="21" t="s">
        <v>60</v>
      </c>
      <c r="B270" s="24">
        <v>22564662.060348</v>
      </c>
      <c r="C270" s="24">
        <v>18084744.256949399</v>
      </c>
      <c r="D270" s="24">
        <v>11524746.5606119</v>
      </c>
      <c r="E270" s="24">
        <v>18523508.9030964</v>
      </c>
      <c r="F270" s="24">
        <v>36698413.243279599</v>
      </c>
      <c r="G270" s="24">
        <v>30207246.5836505</v>
      </c>
      <c r="H270" s="25">
        <f t="shared" si="8"/>
        <v>0.60756304358178781</v>
      </c>
      <c r="I270" s="25">
        <f t="shared" si="9"/>
        <v>0.44911380504185122</v>
      </c>
    </row>
    <row r="271" spans="1:9" x14ac:dyDescent="0.25">
      <c r="A271" s="21" t="s">
        <v>214</v>
      </c>
      <c r="B271" s="24">
        <v>4747694</v>
      </c>
      <c r="C271" s="24">
        <v>3267842</v>
      </c>
      <c r="D271" s="24">
        <v>2174355</v>
      </c>
      <c r="E271" s="24">
        <v>2067280</v>
      </c>
      <c r="F271" s="24">
        <v>912202</v>
      </c>
      <c r="G271" s="24">
        <v>874523</v>
      </c>
      <c r="H271" s="25">
        <f t="shared" si="8"/>
        <v>4.4861609928780313</v>
      </c>
      <c r="I271" s="25">
        <f t="shared" si="9"/>
        <v>2.3739719318865524</v>
      </c>
    </row>
    <row r="272" spans="1:9" x14ac:dyDescent="0.25">
      <c r="A272" s="21" t="s">
        <v>215</v>
      </c>
      <c r="B272" s="24">
        <v>16080929.856386499</v>
      </c>
      <c r="C272" s="24">
        <v>13219980.778464099</v>
      </c>
      <c r="D272" s="24">
        <v>7741011.5409272797</v>
      </c>
      <c r="E272" s="24">
        <v>10728752.2610099</v>
      </c>
      <c r="F272" s="24">
        <v>7546069.3077934403</v>
      </c>
      <c r="G272" s="24">
        <v>11045141.7515395</v>
      </c>
      <c r="H272" s="25">
        <f t="shared" si="8"/>
        <v>1.5760625029395974</v>
      </c>
      <c r="I272" s="25">
        <f t="shared" si="9"/>
        <v>0.99346749079400098</v>
      </c>
    </row>
    <row r="273" spans="1:9" x14ac:dyDescent="0.25">
      <c r="A273" s="21" t="s">
        <v>216</v>
      </c>
      <c r="B273" s="24">
        <v>1345006</v>
      </c>
      <c r="C273" s="24">
        <v>1389092</v>
      </c>
      <c r="D273" s="24">
        <v>1279714</v>
      </c>
      <c r="E273" s="24">
        <v>1929781</v>
      </c>
      <c r="F273" s="24">
        <v>3074038</v>
      </c>
      <c r="G273" s="24">
        <v>3045450</v>
      </c>
      <c r="H273" s="25">
        <f t="shared" si="8"/>
        <v>0.44678541734210442</v>
      </c>
      <c r="I273" s="25">
        <f t="shared" si="9"/>
        <v>0.5244711649079139</v>
      </c>
    </row>
    <row r="274" spans="1:9" x14ac:dyDescent="0.25">
      <c r="A274" s="21" t="s">
        <v>376</v>
      </c>
      <c r="B274" s="24">
        <v>22058553.330331702</v>
      </c>
      <c r="C274" s="24">
        <v>34136602.896229804</v>
      </c>
      <c r="D274" s="24">
        <v>18709939.687816001</v>
      </c>
      <c r="E274" s="24">
        <v>21843797.902029</v>
      </c>
      <c r="F274" s="24">
        <v>44761910.4095961</v>
      </c>
      <c r="G274" s="24">
        <v>43333632.242659099</v>
      </c>
      <c r="H274" s="25">
        <f t="shared" si="8"/>
        <v>0.63788875730505457</v>
      </c>
      <c r="I274" s="25">
        <f t="shared" si="9"/>
        <v>0.46033813254236017</v>
      </c>
    </row>
    <row r="275" spans="1:9" x14ac:dyDescent="0.25">
      <c r="A275" s="21" t="s">
        <v>52</v>
      </c>
      <c r="B275" s="24">
        <v>540574</v>
      </c>
      <c r="C275" s="24">
        <v>61151</v>
      </c>
      <c r="D275" s="24">
        <v>8111872</v>
      </c>
      <c r="E275" s="24">
        <v>5824920</v>
      </c>
      <c r="F275" s="24">
        <v>3807511</v>
      </c>
      <c r="G275" s="24">
        <v>4691954</v>
      </c>
      <c r="H275" s="25">
        <f t="shared" si="8"/>
        <v>7.0795632430982428E-2</v>
      </c>
      <c r="I275" s="25">
        <f t="shared" si="9"/>
        <v>1.6397257945058894</v>
      </c>
    </row>
    <row r="276" spans="1:9" x14ac:dyDescent="0.25">
      <c r="A276" s="21" t="s">
        <v>160</v>
      </c>
      <c r="B276" s="24">
        <v>64647181.5688162</v>
      </c>
      <c r="C276" s="24">
        <v>59124992.285992503</v>
      </c>
      <c r="D276" s="24">
        <v>37775402.399232797</v>
      </c>
      <c r="E276" s="24">
        <v>40617395.399857901</v>
      </c>
      <c r="F276" s="24">
        <v>38381377.290205002</v>
      </c>
      <c r="G276" s="24">
        <v>43405430.095231697</v>
      </c>
      <c r="H276" s="25">
        <f t="shared" si="8"/>
        <v>1.5133513314868443</v>
      </c>
      <c r="I276" s="25">
        <f t="shared" si="9"/>
        <v>0.95850174747192352</v>
      </c>
    </row>
    <row r="277" spans="1:9" x14ac:dyDescent="0.25">
      <c r="A277" s="21" t="s">
        <v>217</v>
      </c>
      <c r="B277" s="24">
        <v>46891465.534577496</v>
      </c>
      <c r="C277" s="24">
        <v>44522848.359072603</v>
      </c>
      <c r="D277" s="24">
        <v>14650442.326969</v>
      </c>
      <c r="E277" s="24">
        <v>19870540.6702438</v>
      </c>
      <c r="F277" s="24">
        <v>19502001.694242898</v>
      </c>
      <c r="G277" s="24">
        <v>18244867.232556999</v>
      </c>
      <c r="H277" s="25">
        <f t="shared" si="8"/>
        <v>2.4217720964068326</v>
      </c>
      <c r="I277" s="25">
        <f t="shared" si="9"/>
        <v>0.91453897975371545</v>
      </c>
    </row>
    <row r="278" spans="1:9" x14ac:dyDescent="0.25">
      <c r="A278" s="21" t="s">
        <v>218</v>
      </c>
      <c r="B278" s="24">
        <v>226748775.45292801</v>
      </c>
      <c r="C278" s="24">
        <v>257259656.86370599</v>
      </c>
      <c r="D278" s="24">
        <v>44358523.599906899</v>
      </c>
      <c r="E278" s="24">
        <v>44595646.893317603</v>
      </c>
      <c r="F278" s="24">
        <v>267789355.231749</v>
      </c>
      <c r="G278" s="24">
        <v>48386211.476663001</v>
      </c>
      <c r="H278" s="25">
        <f t="shared" si="8"/>
        <v>1.5308217436137412</v>
      </c>
      <c r="I278" s="25">
        <f t="shared" si="9"/>
        <v>0.2813442272573235</v>
      </c>
    </row>
    <row r="279" spans="1:9" x14ac:dyDescent="0.25">
      <c r="A279" s="21" t="s">
        <v>219</v>
      </c>
      <c r="B279" s="24">
        <v>25383370.960630599</v>
      </c>
      <c r="C279" s="24">
        <v>13715994.7970958</v>
      </c>
      <c r="D279" s="24">
        <v>5678744.0641724402</v>
      </c>
      <c r="E279" s="24">
        <v>8530101.0165847708</v>
      </c>
      <c r="F279" s="24">
        <v>8097617.5309226401</v>
      </c>
      <c r="G279" s="24">
        <v>14921923.862971701</v>
      </c>
      <c r="H279" s="25">
        <f t="shared" si="8"/>
        <v>1.6985293098887297</v>
      </c>
      <c r="I279" s="25">
        <f t="shared" si="9"/>
        <v>0.61725144031435564</v>
      </c>
    </row>
    <row r="280" spans="1:9" x14ac:dyDescent="0.25">
      <c r="A280" s="21" t="s">
        <v>377</v>
      </c>
      <c r="B280" s="24">
        <v>5237207.8196528703</v>
      </c>
      <c r="C280" s="24">
        <v>3797194.3324731402</v>
      </c>
      <c r="D280" s="24">
        <v>333072.50211683399</v>
      </c>
      <c r="E280" s="24">
        <v>330161.42433508299</v>
      </c>
      <c r="F280" s="24">
        <v>254639.87736660999</v>
      </c>
      <c r="G280" s="24">
        <v>596674.73481704399</v>
      </c>
      <c r="H280" s="25">
        <f t="shared" si="8"/>
        <v>10.612295410920328</v>
      </c>
      <c r="I280" s="25">
        <f t="shared" si="9"/>
        <v>0.77907029547008133</v>
      </c>
    </row>
    <row r="281" spans="1:9" x14ac:dyDescent="0.25">
      <c r="A281" s="21" t="s">
        <v>161</v>
      </c>
      <c r="B281" s="24">
        <v>2919354577.2281799</v>
      </c>
      <c r="C281" s="24">
        <v>2804837240.0966702</v>
      </c>
      <c r="D281" s="24">
        <v>2503548637.9573998</v>
      </c>
      <c r="E281" s="24">
        <v>2735384182.6907401</v>
      </c>
      <c r="F281" s="24">
        <v>3843819425.5222602</v>
      </c>
      <c r="G281" s="24">
        <v>1329936349.4133</v>
      </c>
      <c r="H281" s="25">
        <f t="shared" si="8"/>
        <v>1.1063900319871873</v>
      </c>
      <c r="I281" s="25">
        <f t="shared" si="9"/>
        <v>1.0125976270523498</v>
      </c>
    </row>
    <row r="282" spans="1:9" x14ac:dyDescent="0.25">
      <c r="A282" s="21" t="s">
        <v>220</v>
      </c>
      <c r="B282" s="24">
        <v>476177</v>
      </c>
      <c r="C282" s="24">
        <v>451697</v>
      </c>
      <c r="D282" s="24">
        <v>492758</v>
      </c>
      <c r="E282" s="24">
        <v>251418</v>
      </c>
      <c r="F282" s="24">
        <v>764293</v>
      </c>
      <c r="G282" s="24">
        <v>315692</v>
      </c>
      <c r="H282" s="25">
        <f t="shared" si="8"/>
        <v>0.85915452529433278</v>
      </c>
      <c r="I282" s="25">
        <f t="shared" si="9"/>
        <v>0.68906142214938171</v>
      </c>
    </row>
    <row r="283" spans="1:9" x14ac:dyDescent="0.25">
      <c r="A283" s="21" t="s">
        <v>221</v>
      </c>
      <c r="B283" s="24">
        <v>90817662.892055303</v>
      </c>
      <c r="C283" s="24">
        <v>98586834.394853696</v>
      </c>
      <c r="D283" s="24">
        <v>15751343.7541885</v>
      </c>
      <c r="E283" s="24">
        <v>19926021.743509799</v>
      </c>
      <c r="F283" s="24">
        <v>12277105.902203999</v>
      </c>
      <c r="G283" s="24">
        <v>14865921.8624191</v>
      </c>
      <c r="H283" s="25">
        <f t="shared" si="8"/>
        <v>6.9780165620936954</v>
      </c>
      <c r="I283" s="25">
        <f t="shared" si="9"/>
        <v>1.3144209926424804</v>
      </c>
    </row>
    <row r="284" spans="1:9" x14ac:dyDescent="0.25">
      <c r="A284" s="21" t="s">
        <v>222</v>
      </c>
      <c r="B284" s="24">
        <v>98594420.471209601</v>
      </c>
      <c r="C284" s="24">
        <v>86453760.461385801</v>
      </c>
      <c r="D284" s="24">
        <v>47069167.663179897</v>
      </c>
      <c r="E284" s="24">
        <v>66457002.600792199</v>
      </c>
      <c r="F284" s="24">
        <v>42878065.642631799</v>
      </c>
      <c r="G284" s="24">
        <v>37662753.744842403</v>
      </c>
      <c r="H284" s="25">
        <f t="shared" si="8"/>
        <v>2.2975701307724004</v>
      </c>
      <c r="I284" s="25">
        <f t="shared" si="9"/>
        <v>1.4095482405984536</v>
      </c>
    </row>
    <row r="285" spans="1:9" x14ac:dyDescent="0.25">
      <c r="A285" s="21" t="s">
        <v>61</v>
      </c>
      <c r="B285" s="24">
        <v>415081908</v>
      </c>
      <c r="C285" s="24">
        <v>407069042</v>
      </c>
      <c r="D285" s="24">
        <v>187295642</v>
      </c>
      <c r="E285" s="24">
        <v>282828659</v>
      </c>
      <c r="F285" s="24">
        <v>142462470</v>
      </c>
      <c r="G285" s="24">
        <v>230487451</v>
      </c>
      <c r="H285" s="25">
        <f t="shared" si="8"/>
        <v>2.2044540130094301</v>
      </c>
      <c r="I285" s="25">
        <f t="shared" si="9"/>
        <v>1.2605561082824308</v>
      </c>
    </row>
    <row r="286" spans="1:9" x14ac:dyDescent="0.25">
      <c r="A286" s="21" t="s">
        <v>223</v>
      </c>
      <c r="B286" s="24">
        <v>5863267.2403463796</v>
      </c>
      <c r="C286" s="24">
        <v>6386295.4489439903</v>
      </c>
      <c r="D286" s="24">
        <v>6370548.4206803096</v>
      </c>
      <c r="E286" s="24">
        <v>7502744.4809729401</v>
      </c>
      <c r="F286" s="24">
        <v>6772138.8336225701</v>
      </c>
      <c r="G286" s="24">
        <v>6307171.3980093701</v>
      </c>
      <c r="H286" s="25">
        <f t="shared" si="8"/>
        <v>0.93656029808553298</v>
      </c>
      <c r="I286" s="25">
        <f t="shared" si="9"/>
        <v>1.0607052402580897</v>
      </c>
    </row>
    <row r="287" spans="1:9" x14ac:dyDescent="0.25">
      <c r="A287" s="21" t="s">
        <v>224</v>
      </c>
      <c r="B287" s="24">
        <v>72463732</v>
      </c>
      <c r="C287" s="24">
        <v>37312773</v>
      </c>
      <c r="D287" s="24">
        <v>4651796</v>
      </c>
      <c r="E287" s="24">
        <v>9387183</v>
      </c>
      <c r="F287" s="24">
        <v>9196740</v>
      </c>
      <c r="G287" s="24">
        <v>8481667</v>
      </c>
      <c r="H287" s="25">
        <f t="shared" si="8"/>
        <v>6.2096378367123233</v>
      </c>
      <c r="I287" s="25">
        <f t="shared" si="9"/>
        <v>0.7941314508711107</v>
      </c>
    </row>
    <row r="288" spans="1:9" x14ac:dyDescent="0.25">
      <c r="A288" s="21" t="s">
        <v>62</v>
      </c>
      <c r="B288" s="24">
        <v>15579102.713437799</v>
      </c>
      <c r="C288" s="24">
        <v>15788139.4297539</v>
      </c>
      <c r="D288" s="24">
        <v>13843894.511548501</v>
      </c>
      <c r="E288" s="24">
        <v>14724952.955078401</v>
      </c>
      <c r="F288" s="24">
        <v>14338117.212091001</v>
      </c>
      <c r="G288" s="24">
        <v>14665769.044394899</v>
      </c>
      <c r="H288" s="25">
        <f t="shared" si="8"/>
        <v>1.0814841109845168</v>
      </c>
      <c r="I288" s="25">
        <f t="shared" si="9"/>
        <v>0.98500067246120449</v>
      </c>
    </row>
    <row r="289" spans="1:9" x14ac:dyDescent="0.25">
      <c r="A289" s="21" t="s">
        <v>225</v>
      </c>
      <c r="B289" s="24">
        <v>27931162.489577699</v>
      </c>
      <c r="C289" s="24">
        <v>25697508.737260502</v>
      </c>
      <c r="D289" s="24">
        <v>9061048.1980981398</v>
      </c>
      <c r="E289" s="24">
        <v>13408206.499720501</v>
      </c>
      <c r="F289" s="24">
        <v>13503830.731940901</v>
      </c>
      <c r="G289" s="24">
        <v>14496773.144369399</v>
      </c>
      <c r="H289" s="25">
        <f t="shared" si="8"/>
        <v>1.9152683800584149</v>
      </c>
      <c r="I289" s="25">
        <f t="shared" si="9"/>
        <v>0.8024560754858785</v>
      </c>
    </row>
    <row r="290" spans="1:9" x14ac:dyDescent="0.25">
      <c r="A290" s="21" t="s">
        <v>162</v>
      </c>
      <c r="B290" s="24">
        <v>10293570.6128601</v>
      </c>
      <c r="C290" s="24">
        <v>13058357.2049419</v>
      </c>
      <c r="D290" s="24">
        <v>10531244.2990027</v>
      </c>
      <c r="E290" s="24">
        <v>10581512.3324598</v>
      </c>
      <c r="F290" s="24">
        <v>15080108.096624199</v>
      </c>
      <c r="G290" s="24">
        <v>13327510.514964901</v>
      </c>
      <c r="H290" s="25">
        <f t="shared" si="8"/>
        <v>0.82203046081009434</v>
      </c>
      <c r="I290" s="25">
        <f t="shared" si="9"/>
        <v>0.74320755006367878</v>
      </c>
    </row>
    <row r="291" spans="1:9" x14ac:dyDescent="0.25">
      <c r="A291" s="21" t="s">
        <v>163</v>
      </c>
      <c r="B291" s="24">
        <v>17310157.741307899</v>
      </c>
      <c r="C291" s="24">
        <v>14453268.5349812</v>
      </c>
      <c r="D291" s="24">
        <v>8525021.3279045299</v>
      </c>
      <c r="E291" s="24">
        <v>9813412.1787805203</v>
      </c>
      <c r="F291" s="24">
        <v>14942375.567404799</v>
      </c>
      <c r="G291" s="24">
        <v>11417457.6960034</v>
      </c>
      <c r="H291" s="25">
        <f t="shared" si="8"/>
        <v>1.2049934443394974</v>
      </c>
      <c r="I291" s="25">
        <f t="shared" si="9"/>
        <v>0.69569611171030521</v>
      </c>
    </row>
    <row r="292" spans="1:9" x14ac:dyDescent="0.25">
      <c r="A292" s="21" t="s">
        <v>226</v>
      </c>
      <c r="B292" s="24">
        <v>121988179</v>
      </c>
      <c r="C292" s="24">
        <v>124631196</v>
      </c>
      <c r="D292" s="24">
        <v>29974379</v>
      </c>
      <c r="E292" s="24">
        <v>23004980</v>
      </c>
      <c r="F292" s="24">
        <v>26929300</v>
      </c>
      <c r="G292" s="24">
        <v>27260781</v>
      </c>
      <c r="H292" s="25">
        <f t="shared" si="8"/>
        <v>4.5510058381348424</v>
      </c>
      <c r="I292" s="25">
        <f t="shared" si="9"/>
        <v>0.97765786694432144</v>
      </c>
    </row>
    <row r="293" spans="1:9" x14ac:dyDescent="0.25">
      <c r="A293" s="21" t="s">
        <v>227</v>
      </c>
      <c r="B293" s="24">
        <v>4302794.4912377298</v>
      </c>
      <c r="C293" s="24">
        <v>3873234.9277421301</v>
      </c>
      <c r="D293" s="24">
        <v>2752905.6133674099</v>
      </c>
      <c r="E293" s="24">
        <v>2453492.09255266</v>
      </c>
      <c r="F293" s="24">
        <v>2390311.2469706801</v>
      </c>
      <c r="G293" s="24">
        <v>2261399.4350091098</v>
      </c>
      <c r="H293" s="25">
        <f t="shared" si="8"/>
        <v>1.7576392811042372</v>
      </c>
      <c r="I293" s="25">
        <f t="shared" si="9"/>
        <v>1.119243663645952</v>
      </c>
    </row>
    <row r="294" spans="1:9" x14ac:dyDescent="0.25">
      <c r="A294" s="21" t="s">
        <v>164</v>
      </c>
      <c r="B294" s="24">
        <v>9305933.9697434008</v>
      </c>
      <c r="C294" s="24">
        <v>9802453.3420838602</v>
      </c>
      <c r="D294" s="24">
        <v>5969961.9294878999</v>
      </c>
      <c r="E294" s="24">
        <v>6828779.8885273002</v>
      </c>
      <c r="F294" s="24">
        <v>8343904.5054529598</v>
      </c>
      <c r="G294" s="24">
        <v>7111155.2312516104</v>
      </c>
      <c r="H294" s="25">
        <f t="shared" si="8"/>
        <v>1.2363839181058822</v>
      </c>
      <c r="I294" s="25">
        <f t="shared" si="9"/>
        <v>0.82812632471547032</v>
      </c>
    </row>
    <row r="295" spans="1:9" x14ac:dyDescent="0.25">
      <c r="A295" s="21" t="s">
        <v>228</v>
      </c>
      <c r="B295" s="24">
        <v>6695790</v>
      </c>
      <c r="C295" s="24">
        <v>5901954</v>
      </c>
      <c r="D295" s="24">
        <v>17836312</v>
      </c>
      <c r="E295" s="24">
        <v>14065469</v>
      </c>
      <c r="F295" s="24">
        <v>17590375</v>
      </c>
      <c r="G295" s="24">
        <v>26890351</v>
      </c>
      <c r="H295" s="25">
        <f t="shared" si="8"/>
        <v>0.28321803920196809</v>
      </c>
      <c r="I295" s="25">
        <f t="shared" si="9"/>
        <v>0.71720459328833797</v>
      </c>
    </row>
    <row r="296" spans="1:9" x14ac:dyDescent="0.25">
      <c r="A296" s="21" t="s">
        <v>378</v>
      </c>
      <c r="B296" s="24">
        <v>21747436.4893713</v>
      </c>
      <c r="C296" s="24">
        <v>15547765.6280865</v>
      </c>
      <c r="D296" s="24">
        <v>2348140.1766931</v>
      </c>
      <c r="E296" s="24">
        <v>1106032.10001141</v>
      </c>
      <c r="F296" s="24">
        <v>730837.874388756</v>
      </c>
      <c r="G296" s="24">
        <v>1019331.42327754</v>
      </c>
      <c r="H296" s="25">
        <f t="shared" si="8"/>
        <v>21.309482555309263</v>
      </c>
      <c r="I296" s="25">
        <f t="shared" si="9"/>
        <v>1.9736217983656548</v>
      </c>
    </row>
    <row r="297" spans="1:9" x14ac:dyDescent="0.25">
      <c r="A297" s="21" t="s">
        <v>379</v>
      </c>
      <c r="B297" s="24">
        <v>27174579.400526699</v>
      </c>
      <c r="C297" s="24">
        <v>28146276.055043802</v>
      </c>
      <c r="D297" s="24">
        <v>2909846.6261245399</v>
      </c>
      <c r="E297" s="24">
        <v>4561082.4797959896</v>
      </c>
      <c r="F297" s="24">
        <v>3970755.1560664098</v>
      </c>
      <c r="G297" s="24">
        <v>3591410.5482990099</v>
      </c>
      <c r="H297" s="25">
        <f t="shared" si="8"/>
        <v>7.3154778165777801</v>
      </c>
      <c r="I297" s="25">
        <f t="shared" si="9"/>
        <v>0.98793512308356035</v>
      </c>
    </row>
    <row r="298" spans="1:9" x14ac:dyDescent="0.25">
      <c r="A298" s="21" t="s">
        <v>229</v>
      </c>
      <c r="B298" s="24">
        <v>44263753.450580001</v>
      </c>
      <c r="C298" s="24">
        <v>35070628.694960304</v>
      </c>
      <c r="D298" s="24">
        <v>9734927.1565351207</v>
      </c>
      <c r="E298" s="24">
        <v>12356602.931693699</v>
      </c>
      <c r="F298" s="24">
        <v>6925353.9775914596</v>
      </c>
      <c r="G298" s="24">
        <v>10232731.912888801</v>
      </c>
      <c r="H298" s="25">
        <f t="shared" si="8"/>
        <v>4.6237314961546501</v>
      </c>
      <c r="I298" s="25">
        <f t="shared" si="9"/>
        <v>1.2875288204779158</v>
      </c>
    </row>
    <row r="299" spans="1:9" x14ac:dyDescent="0.25">
      <c r="A299" s="21" t="s">
        <v>380</v>
      </c>
      <c r="B299" s="24">
        <v>24153524.926917199</v>
      </c>
      <c r="C299" s="24">
        <v>22611832.505937502</v>
      </c>
      <c r="D299" s="24">
        <v>5702113.3841058398</v>
      </c>
      <c r="E299" s="24">
        <v>8960176.5848354306</v>
      </c>
      <c r="F299" s="24">
        <v>5981257.7835183702</v>
      </c>
      <c r="G299" s="24">
        <v>7886539.9244370898</v>
      </c>
      <c r="H299" s="25">
        <f t="shared" si="8"/>
        <v>3.3722266806666124</v>
      </c>
      <c r="I299" s="25">
        <f t="shared" si="9"/>
        <v>1.0572904420526728</v>
      </c>
    </row>
    <row r="300" spans="1:9" x14ac:dyDescent="0.25">
      <c r="A300" s="21" t="s">
        <v>230</v>
      </c>
      <c r="B300" s="24">
        <v>348098220.12895101</v>
      </c>
      <c r="C300" s="24">
        <v>300522920.86768401</v>
      </c>
      <c r="D300" s="24">
        <v>170050458.751717</v>
      </c>
      <c r="E300" s="24">
        <v>126665297.933607</v>
      </c>
      <c r="F300" s="24">
        <v>137928253.696358</v>
      </c>
      <c r="G300" s="24">
        <v>139595075.08108199</v>
      </c>
      <c r="H300" s="25">
        <f t="shared" si="8"/>
        <v>2.337177000052479</v>
      </c>
      <c r="I300" s="25">
        <f t="shared" si="9"/>
        <v>1.0691560885797657</v>
      </c>
    </row>
    <row r="301" spans="1:9" x14ac:dyDescent="0.25">
      <c r="A301" s="21" t="s">
        <v>231</v>
      </c>
      <c r="B301" s="24">
        <v>68304488.902546003</v>
      </c>
      <c r="C301" s="24">
        <v>83104141.107354403</v>
      </c>
      <c r="D301" s="24">
        <v>32801716.664941501</v>
      </c>
      <c r="E301" s="24">
        <v>32040759.559717</v>
      </c>
      <c r="F301" s="24">
        <v>37576937.520893998</v>
      </c>
      <c r="G301" s="24">
        <v>26722862.2960134</v>
      </c>
      <c r="H301" s="25">
        <f t="shared" si="8"/>
        <v>2.3547294150375886</v>
      </c>
      <c r="I301" s="25">
        <f t="shared" si="9"/>
        <v>1.0084397837830967</v>
      </c>
    </row>
    <row r="302" spans="1:9" x14ac:dyDescent="0.25">
      <c r="A302" s="21" t="s">
        <v>381</v>
      </c>
      <c r="B302" s="24">
        <v>6549461</v>
      </c>
      <c r="C302" s="24">
        <v>6353248</v>
      </c>
      <c r="D302" s="24">
        <v>4962935</v>
      </c>
      <c r="E302" s="24">
        <v>5703806</v>
      </c>
      <c r="F302" s="24">
        <v>8779329</v>
      </c>
      <c r="G302" s="24">
        <v>5819921</v>
      </c>
      <c r="H302" s="25">
        <f t="shared" si="8"/>
        <v>0.88379259208520988</v>
      </c>
      <c r="I302" s="25">
        <f t="shared" si="9"/>
        <v>0.73063623131325239</v>
      </c>
    </row>
    <row r="303" spans="1:9" x14ac:dyDescent="0.25">
      <c r="A303" s="21" t="s">
        <v>232</v>
      </c>
      <c r="B303" s="24">
        <v>7384040.4747057501</v>
      </c>
      <c r="C303" s="24">
        <v>7653804.1022544196</v>
      </c>
      <c r="D303" s="24">
        <v>297127.50922947301</v>
      </c>
      <c r="E303" s="24">
        <v>445073.42059998098</v>
      </c>
      <c r="F303" s="24">
        <v>288665.56271923502</v>
      </c>
      <c r="G303" s="24">
        <v>326715.88773367699</v>
      </c>
      <c r="H303" s="25">
        <f t="shared" si="8"/>
        <v>24.436623115455507</v>
      </c>
      <c r="I303" s="25">
        <f t="shared" si="9"/>
        <v>1.2060827138731671</v>
      </c>
    </row>
    <row r="304" spans="1:9" x14ac:dyDescent="0.25">
      <c r="A304" s="21" t="s">
        <v>165</v>
      </c>
      <c r="B304" s="24">
        <v>19266049.647639699</v>
      </c>
      <c r="C304" s="24">
        <v>20808313.443469699</v>
      </c>
      <c r="D304" s="24">
        <v>11416623.034740699</v>
      </c>
      <c r="E304" s="24">
        <v>13796956.038560599</v>
      </c>
      <c r="F304" s="24">
        <v>16506678.746249</v>
      </c>
      <c r="G304" s="24">
        <v>13718490.5998467</v>
      </c>
      <c r="H304" s="25">
        <f t="shared" si="8"/>
        <v>1.3258606637479751</v>
      </c>
      <c r="I304" s="25">
        <f t="shared" si="9"/>
        <v>0.8341914906941037</v>
      </c>
    </row>
    <row r="305" spans="1:9" x14ac:dyDescent="0.25">
      <c r="A305" s="21" t="s">
        <v>233</v>
      </c>
      <c r="B305" s="24">
        <v>102243173.244304</v>
      </c>
      <c r="C305" s="24">
        <v>76535984.500417396</v>
      </c>
      <c r="D305" s="24">
        <v>22667326.192729499</v>
      </c>
      <c r="E305" s="24">
        <v>14386155.965565899</v>
      </c>
      <c r="F305" s="24">
        <v>6647070.7265456105</v>
      </c>
      <c r="G305" s="24">
        <v>7416318.2207754701</v>
      </c>
      <c r="H305" s="25">
        <f t="shared" si="8"/>
        <v>12.712380949883126</v>
      </c>
      <c r="I305" s="25">
        <f t="shared" si="9"/>
        <v>2.6347477337852965</v>
      </c>
    </row>
    <row r="306" spans="1:9" x14ac:dyDescent="0.25">
      <c r="A306" s="21" t="s">
        <v>234</v>
      </c>
      <c r="B306" s="24">
        <v>2415048</v>
      </c>
      <c r="C306" s="24">
        <v>368085</v>
      </c>
      <c r="D306" s="24">
        <v>27467</v>
      </c>
      <c r="E306" s="24">
        <v>1118069</v>
      </c>
      <c r="F306" s="24">
        <v>1023109</v>
      </c>
      <c r="G306" s="24">
        <v>256573</v>
      </c>
      <c r="H306" s="25">
        <f t="shared" si="8"/>
        <v>2.174862973770046</v>
      </c>
      <c r="I306" s="25">
        <f t="shared" si="9"/>
        <v>0.89517239439173169</v>
      </c>
    </row>
    <row r="307" spans="1:9" x14ac:dyDescent="0.25">
      <c r="A307" s="21" t="s">
        <v>235</v>
      </c>
      <c r="B307" s="24">
        <v>401443.20276992401</v>
      </c>
      <c r="C307" s="24">
        <v>161475.51793602301</v>
      </c>
      <c r="D307" s="24">
        <v>865121.00069245195</v>
      </c>
      <c r="E307" s="24">
        <v>1287376.7118297201</v>
      </c>
      <c r="F307" s="24">
        <v>1767858.7118251901</v>
      </c>
      <c r="G307" s="24">
        <v>1270639.6207147599</v>
      </c>
      <c r="H307" s="25">
        <f t="shared" si="8"/>
        <v>0.18526214567160562</v>
      </c>
      <c r="I307" s="25">
        <f t="shared" si="9"/>
        <v>0.70840839024678681</v>
      </c>
    </row>
  </sheetData>
  <autoFilter ref="A2:I2" xr:uid="{00000000-0009-0000-0000-000001000000}">
    <sortState xmlns:xlrd2="http://schemas.microsoft.com/office/spreadsheetml/2017/richdata2" ref="A3:I307">
      <sortCondition ref="A2"/>
    </sortState>
  </autoFilter>
  <sortState xmlns:xlrd2="http://schemas.microsoft.com/office/spreadsheetml/2017/richdata2" ref="A2:S518">
    <sortCondition ref="A2"/>
  </sortState>
  <mergeCells count="1">
    <mergeCell ref="A1:I1"/>
  </mergeCells>
  <phoneticPr fontId="4" type="noConversion"/>
  <pageMargins left="0.75" right="0.75" top="1" bottom="1" header="0.5" footer="0.5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Procedure</vt:lpstr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openpyxl</dc:creator>
  <cp:keywords/>
  <dc:description/>
  <cp:lastModifiedBy>Chengwang Zhang</cp:lastModifiedBy>
  <cp:revision/>
  <dcterms:created xsi:type="dcterms:W3CDTF">2019-10-21T14:18:37Z</dcterms:created>
  <dcterms:modified xsi:type="dcterms:W3CDTF">2023-02-03T13:20:57Z</dcterms:modified>
  <cp:category/>
  <dc:identifier/>
  <cp:contentStatus/>
  <dc:language/>
  <cp:version/>
</cp:coreProperties>
</file>